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abdata\einavg_lab_data\Rachely\2016\revision\tables new\"/>
    </mc:Choice>
  </mc:AlternateContent>
  <bookViews>
    <workbookView xWindow="0" yWindow="0" windowWidth="28800" windowHeight="12435" activeTab="3"/>
  </bookViews>
  <sheets>
    <sheet name="6A" sheetId="1" r:id="rId1"/>
    <sheet name="6B" sheetId="2" r:id="rId2"/>
    <sheet name="6C" sheetId="3" r:id="rId3"/>
    <sheet name="6D" sheetId="4" r:id="rId4"/>
    <sheet name="6E" sheetId="5" r:id="rId5"/>
  </sheets>
  <calcPr calcId="152511"/>
</workbook>
</file>

<file path=xl/calcChain.xml><?xml version="1.0" encoding="utf-8"?>
<calcChain xmlns="http://schemas.openxmlformats.org/spreadsheetml/2006/main">
  <c r="J8" i="4" l="1"/>
  <c r="I9" i="4"/>
  <c r="I10" i="4"/>
  <c r="I11" i="4"/>
  <c r="I8" i="4"/>
  <c r="J8" i="5" l="1"/>
  <c r="I9" i="5"/>
  <c r="I10" i="5"/>
  <c r="I11" i="5"/>
  <c r="I12" i="5"/>
  <c r="I8" i="5"/>
  <c r="I21" i="5" l="1"/>
  <c r="I20" i="5"/>
  <c r="I19" i="5"/>
  <c r="J18" i="5"/>
  <c r="I18" i="5"/>
  <c r="I17" i="5"/>
  <c r="I16" i="5"/>
  <c r="I15" i="5"/>
  <c r="I14" i="5"/>
  <c r="J13" i="5"/>
  <c r="I13" i="5"/>
  <c r="I27" i="4" l="1"/>
  <c r="I26" i="4"/>
  <c r="I25" i="4"/>
  <c r="J24" i="4"/>
  <c r="I24" i="4"/>
  <c r="I23" i="4"/>
  <c r="I22" i="4"/>
  <c r="I21" i="4"/>
  <c r="J20" i="4"/>
  <c r="I20" i="4"/>
  <c r="I19" i="4"/>
  <c r="I18" i="4"/>
  <c r="I17" i="4"/>
  <c r="J16" i="4"/>
  <c r="I16" i="4"/>
  <c r="I15" i="4"/>
  <c r="I14" i="4"/>
  <c r="I13" i="4"/>
  <c r="J12" i="4"/>
  <c r="I12" i="4"/>
  <c r="I27" i="3" l="1"/>
  <c r="I26" i="3"/>
  <c r="I25" i="3"/>
  <c r="I24" i="3"/>
  <c r="J23" i="3"/>
  <c r="I23" i="3"/>
  <c r="I22" i="3"/>
  <c r="I21" i="3"/>
  <c r="I20" i="3"/>
  <c r="I19" i="3"/>
  <c r="J18" i="3"/>
  <c r="I18" i="3"/>
  <c r="I17" i="3"/>
  <c r="I16" i="3"/>
  <c r="I15" i="3"/>
  <c r="I14" i="3"/>
  <c r="J13" i="3"/>
  <c r="I13" i="3"/>
  <c r="I12" i="3"/>
  <c r="I11" i="3"/>
  <c r="I10" i="3"/>
  <c r="I9" i="3"/>
  <c r="J8" i="3"/>
  <c r="I8" i="3"/>
  <c r="I19" i="2" l="1"/>
  <c r="I18" i="2"/>
  <c r="J17" i="2"/>
  <c r="I17" i="2"/>
  <c r="I16" i="2"/>
  <c r="I15" i="2"/>
  <c r="J14" i="2"/>
  <c r="I14" i="2"/>
  <c r="I13" i="2"/>
  <c r="I12" i="2"/>
  <c r="J11" i="2"/>
  <c r="I11" i="2"/>
  <c r="I10" i="2"/>
  <c r="I9" i="2"/>
  <c r="J8" i="2"/>
  <c r="I8" i="2"/>
  <c r="I22" i="1"/>
  <c r="I21" i="1"/>
  <c r="I20" i="1"/>
  <c r="J19" i="1"/>
  <c r="I19" i="1"/>
  <c r="I18" i="1"/>
  <c r="I17" i="1"/>
  <c r="I16" i="1"/>
  <c r="J15" i="1"/>
  <c r="I15" i="1"/>
  <c r="I14" i="1"/>
  <c r="I13" i="1"/>
  <c r="I12" i="1"/>
  <c r="J11" i="1"/>
  <c r="I11" i="1"/>
  <c r="I10" i="1"/>
  <c r="I9" i="1"/>
  <c r="J8" i="1"/>
  <c r="I8" i="1"/>
</calcChain>
</file>

<file path=xl/sharedStrings.xml><?xml version="1.0" encoding="utf-8"?>
<sst xmlns="http://schemas.openxmlformats.org/spreadsheetml/2006/main" count="382" uniqueCount="125">
  <si>
    <t>Genotype</t>
  </si>
  <si>
    <t>N2 day 1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day 1 </t>
    </r>
  </si>
  <si>
    <r>
      <t>100.6</t>
    </r>
    <r>
      <rPr>
        <sz val="11"/>
        <color indexed="8"/>
        <rFont val="Arial"/>
        <family val="2"/>
      </rPr>
      <t>±18</t>
    </r>
  </si>
  <si>
    <t>&lt;0.0001</t>
  </si>
  <si>
    <t>26 (14)</t>
  </si>
  <si>
    <t>28 (12)</t>
  </si>
  <si>
    <t>48 (32)</t>
  </si>
  <si>
    <t>21 (19)</t>
  </si>
  <si>
    <r>
      <t xml:space="preserve">npr-1 (ad609) </t>
    </r>
    <r>
      <rPr>
        <sz val="11"/>
        <color indexed="8"/>
        <rFont val="Arial"/>
        <family val="2"/>
      </rPr>
      <t>day 1</t>
    </r>
  </si>
  <si>
    <r>
      <t>106.2</t>
    </r>
    <r>
      <rPr>
        <sz val="11"/>
        <color indexed="8"/>
        <rFont val="Arial"/>
        <family val="2"/>
      </rPr>
      <t>±9.6</t>
    </r>
  </si>
  <si>
    <t>129.2±8.3</t>
  </si>
  <si>
    <t>25 (15)</t>
  </si>
  <si>
    <t>26 (38)</t>
  </si>
  <si>
    <t>29 (11)</t>
  </si>
  <si>
    <t>N2 day 5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day 5</t>
    </r>
  </si>
  <si>
    <r>
      <t>85.1</t>
    </r>
    <r>
      <rPr>
        <sz val="11"/>
        <color indexed="8"/>
        <rFont val="Arial"/>
        <family val="2"/>
      </rPr>
      <t>±5.4</t>
    </r>
  </si>
  <si>
    <t>24 (16)</t>
  </si>
  <si>
    <t>38 (2)</t>
  </si>
  <si>
    <t>31 (9)</t>
  </si>
  <si>
    <t>37 (3)</t>
  </si>
  <si>
    <t>62 (18)</t>
  </si>
  <si>
    <r>
      <t xml:space="preserve">npr-1 (ad609) </t>
    </r>
    <r>
      <rPr>
        <sz val="11"/>
        <color indexed="8"/>
        <rFont val="Arial"/>
        <family val="2"/>
      </rPr>
      <t>day 5</t>
    </r>
  </si>
  <si>
    <r>
      <t>83.3</t>
    </r>
    <r>
      <rPr>
        <sz val="11"/>
        <color indexed="8"/>
        <rFont val="Arial"/>
        <family val="2"/>
      </rPr>
      <t>±5.3</t>
    </r>
  </si>
  <si>
    <t>36 (4)</t>
  </si>
  <si>
    <t>35 (5)</t>
  </si>
  <si>
    <t>40 (0)</t>
  </si>
  <si>
    <t>49 (31)</t>
  </si>
  <si>
    <r>
      <t>4.1</t>
    </r>
    <r>
      <rPr>
        <sz val="11"/>
        <color indexed="8"/>
        <rFont val="Arial"/>
        <family val="2"/>
      </rPr>
      <t>±0.2</t>
    </r>
  </si>
  <si>
    <t>39 (1)</t>
  </si>
  <si>
    <t>22 (18)</t>
  </si>
  <si>
    <r>
      <t>4.9</t>
    </r>
    <r>
      <rPr>
        <sz val="11"/>
        <color indexed="8"/>
        <rFont val="Arial"/>
        <family val="2"/>
      </rPr>
      <t>±1.1</t>
    </r>
  </si>
  <si>
    <t>34 (6)</t>
  </si>
  <si>
    <r>
      <t>4.0</t>
    </r>
    <r>
      <rPr>
        <sz val="11"/>
        <color indexed="8"/>
        <rFont val="Arial"/>
        <family val="2"/>
      </rPr>
      <t>±1.2</t>
    </r>
  </si>
  <si>
    <t>33 (7)</t>
  </si>
  <si>
    <r>
      <t>4.4</t>
    </r>
    <r>
      <rPr>
        <sz val="11"/>
        <color indexed="8"/>
        <rFont val="Arial"/>
        <family val="2"/>
      </rPr>
      <t>±0.4</t>
    </r>
  </si>
  <si>
    <t>N2 control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control</t>
    </r>
  </si>
  <si>
    <t>32 (8)</t>
  </si>
  <si>
    <t>30 (10)</t>
  </si>
  <si>
    <t xml:space="preserve">27 (13) </t>
  </si>
  <si>
    <r>
      <t xml:space="preserve">npr-1 (ad609) </t>
    </r>
    <r>
      <rPr>
        <sz val="11"/>
        <color indexed="8"/>
        <rFont val="Arial"/>
        <family val="2"/>
      </rPr>
      <t>control</t>
    </r>
  </si>
  <si>
    <t>17 (23)</t>
  </si>
  <si>
    <t>N2 + Tempol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+ Tempol</t>
    </r>
  </si>
  <si>
    <t>27 (13)</t>
  </si>
  <si>
    <t>18 (22)</t>
  </si>
  <si>
    <r>
      <t xml:space="preserve">npr-1 (ad609) </t>
    </r>
    <r>
      <rPr>
        <sz val="11"/>
        <color indexed="8"/>
        <rFont val="Arial"/>
        <family val="2"/>
      </rPr>
      <t>+Tempol</t>
    </r>
  </si>
  <si>
    <t xml:space="preserve">22 (18) </t>
  </si>
  <si>
    <t>N2 control (EtOH)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control (EtOH)</t>
    </r>
  </si>
  <si>
    <t>55 (5)</t>
  </si>
  <si>
    <r>
      <t xml:space="preserve">npr-1 (ad609) </t>
    </r>
    <r>
      <rPr>
        <sz val="11"/>
        <color indexed="8"/>
        <rFont val="Arial"/>
        <family val="2"/>
      </rPr>
      <t>control (EtOH)</t>
    </r>
  </si>
  <si>
    <t>N2 + BHA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+ BHA</t>
    </r>
  </si>
  <si>
    <t>50 (10)</t>
  </si>
  <si>
    <t>57 (3)</t>
  </si>
  <si>
    <r>
      <t xml:space="preserve">npr-1 (ad609) </t>
    </r>
    <r>
      <rPr>
        <sz val="11"/>
        <color indexed="8"/>
        <rFont val="Arial"/>
        <family val="2"/>
      </rPr>
      <t>+BHA</t>
    </r>
  </si>
  <si>
    <t>N2 + paraquat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+ paraquat</t>
    </r>
  </si>
  <si>
    <t>41 (19)</t>
  </si>
  <si>
    <t>47 (13)</t>
  </si>
  <si>
    <r>
      <t xml:space="preserve">npr-1 (ad609) </t>
    </r>
    <r>
      <rPr>
        <sz val="11"/>
        <color indexed="8"/>
        <rFont val="Arial"/>
        <family val="2"/>
      </rPr>
      <t>+ paraquat</t>
    </r>
  </si>
  <si>
    <t>14.3±0.9</t>
  </si>
  <si>
    <t>Figure</t>
  </si>
  <si>
    <t>6E</t>
  </si>
  <si>
    <t>6D</t>
  </si>
  <si>
    <t>6C</t>
  </si>
  <si>
    <t>6B</t>
  </si>
  <si>
    <t>6A</t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t>15.1±0.1</t>
  </si>
  <si>
    <t>13.8±1</t>
  </si>
  <si>
    <t>107.5±7.1</t>
  </si>
  <si>
    <t>5.8±0.9</t>
  </si>
  <si>
    <t>5.4±0.9</t>
  </si>
  <si>
    <t>12.2±0.4</t>
  </si>
  <si>
    <t>18.4±0.5</t>
  </si>
  <si>
    <t>15.2±1.1</t>
  </si>
  <si>
    <t>9.5±0.3</t>
  </si>
  <si>
    <t>10.5±0.3</t>
  </si>
  <si>
    <t>10.9±0.4</t>
  </si>
  <si>
    <t>14.1±0.5</t>
  </si>
  <si>
    <t>19.4±0.8</t>
  </si>
  <si>
    <t>16.1±0.3</t>
  </si>
  <si>
    <t>15.0±0.7</t>
  </si>
  <si>
    <t>18.0±0.4</t>
  </si>
  <si>
    <t>16.4±0.7</t>
  </si>
  <si>
    <t>Genotype mean lifespan (hours)</t>
  </si>
  <si>
    <t>Genotype average mean lifespan ± SEM (hours)</t>
  </si>
  <si>
    <t>Control mean lifespan (hours)</t>
  </si>
  <si>
    <t>Control average mean lifespan ± SEM (hours)</t>
  </si>
  <si>
    <t>Genotype median (hours)</t>
  </si>
  <si>
    <t>Average genotype median (hours)</t>
  </si>
  <si>
    <t>Control median (hours)</t>
  </si>
  <si>
    <t>Average control median (hours)</t>
  </si>
  <si>
    <t>Genotype 75th percentile (hours)</t>
  </si>
  <si>
    <t>Average genotype 75th percentile (hours)</t>
  </si>
  <si>
    <t>Control 75th percentile (hours)</t>
  </si>
  <si>
    <t>Average control 75th percentile (hours)</t>
  </si>
  <si>
    <t>N2</t>
  </si>
  <si>
    <t>13.3±0.3</t>
  </si>
  <si>
    <t>56 (4)</t>
  </si>
  <si>
    <r>
      <t>13.6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>0.1</t>
    </r>
  </si>
  <si>
    <t>54 (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Arial"/>
      <family val="2"/>
      <charset val="177"/>
      <scheme val="minor"/>
    </font>
    <font>
      <i/>
      <sz val="11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0" fontId="4" fillId="0" borderId="12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2" fontId="4" fillId="0" borderId="15" xfId="0" applyNumberFormat="1" applyFont="1" applyFill="1" applyBorder="1" applyAlignment="1">
      <alignment horizontal="center" vertical="center"/>
    </xf>
    <xf numFmtId="0" fontId="4" fillId="0" borderId="15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2" fontId="4" fillId="0" borderId="29" xfId="0" applyNumberFormat="1" applyFont="1" applyFill="1" applyBorder="1" applyAlignment="1">
      <alignment horizontal="center" vertical="center" wrapText="1"/>
    </xf>
    <xf numFmtId="0" fontId="4" fillId="0" borderId="10" xfId="0" applyNumberFormat="1" applyFont="1" applyFill="1" applyBorder="1" applyAlignment="1">
      <alignment horizontal="center" vertical="center"/>
    </xf>
    <xf numFmtId="0" fontId="4" fillId="0" borderId="13" xfId="0" applyNumberFormat="1" applyFont="1" applyFill="1" applyBorder="1" applyAlignment="1">
      <alignment horizontal="center" vertical="center"/>
    </xf>
    <xf numFmtId="0" fontId="4" fillId="0" borderId="24" xfId="0" applyNumberFormat="1" applyFont="1" applyFill="1" applyBorder="1" applyAlignment="1">
      <alignment horizontal="center" vertical="center" wrapText="1"/>
    </xf>
    <xf numFmtId="0" fontId="4" fillId="0" borderId="17" xfId="0" applyNumberFormat="1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2" fontId="4" fillId="0" borderId="12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2" xfId="0" applyNumberFormat="1" applyFont="1" applyFill="1" applyBorder="1" applyAlignment="1">
      <alignment horizontal="center" vertical="center"/>
    </xf>
    <xf numFmtId="0" fontId="4" fillId="0" borderId="15" xfId="0" applyNumberFormat="1" applyFont="1" applyFill="1" applyBorder="1" applyAlignment="1">
      <alignment horizontal="center" vertical="center"/>
    </xf>
    <xf numFmtId="0" fontId="4" fillId="0" borderId="11" xfId="0" applyNumberFormat="1" applyFont="1" applyFill="1" applyBorder="1" applyAlignment="1">
      <alignment horizontal="center" vertical="center"/>
    </xf>
    <xf numFmtId="0" fontId="4" fillId="0" borderId="14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5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28" xfId="0" applyNumberFormat="1" applyFont="1" applyFill="1" applyBorder="1" applyAlignment="1">
      <alignment horizontal="center" vertical="center" wrapText="1"/>
    </xf>
    <xf numFmtId="0" fontId="4" fillId="0" borderId="16" xfId="0" applyNumberFormat="1" applyFont="1" applyFill="1" applyBorder="1" applyAlignment="1">
      <alignment horizontal="center" vertical="center" wrapText="1"/>
    </xf>
    <xf numFmtId="0" fontId="4" fillId="0" borderId="17" xfId="0" applyNumberFormat="1" applyFont="1" applyFill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 wrapText="1"/>
    </xf>
    <xf numFmtId="0" fontId="5" fillId="0" borderId="23" xfId="0" applyFont="1" applyFill="1" applyBorder="1" applyAlignment="1">
      <alignment horizontal="center" vertical="center" wrapText="1"/>
    </xf>
    <xf numFmtId="0" fontId="5" fillId="0" borderId="24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4" fillId="0" borderId="27" xfId="0" applyNumberFormat="1" applyFont="1" applyFill="1" applyBorder="1" applyAlignment="1">
      <alignment horizontal="center" vertical="center" wrapText="1"/>
    </xf>
    <xf numFmtId="0" fontId="4" fillId="0" borderId="19" xfId="0" applyNumberFormat="1" applyFont="1" applyFill="1" applyBorder="1" applyAlignment="1">
      <alignment horizontal="center" vertical="center" wrapText="1"/>
    </xf>
    <xf numFmtId="0" fontId="4" fillId="0" borderId="20" xfId="0" applyNumberFormat="1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7" fillId="0" borderId="25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6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2" fontId="4" fillId="0" borderId="28" xfId="0" applyNumberFormat="1" applyFont="1" applyFill="1" applyBorder="1" applyAlignment="1">
      <alignment horizontal="center" vertical="center" wrapText="1"/>
    </xf>
    <xf numFmtId="2" fontId="4" fillId="0" borderId="16" xfId="0" applyNumberFormat="1" applyFont="1" applyFill="1" applyBorder="1" applyAlignment="1">
      <alignment horizontal="center" vertical="center" wrapText="1"/>
    </xf>
    <xf numFmtId="2" fontId="4" fillId="0" borderId="17" xfId="0" applyNumberFormat="1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workbookViewId="0">
      <selection activeCell="H42" sqref="H42"/>
    </sheetView>
  </sheetViews>
  <sheetFormatPr defaultColWidth="17.375" defaultRowHeight="14.25" x14ac:dyDescent="0.2"/>
  <cols>
    <col min="1" max="23" width="18" style="4" customWidth="1"/>
    <col min="24" max="16384" width="17.375" style="4"/>
  </cols>
  <sheetData>
    <row r="1" spans="1:23" x14ac:dyDescent="0.2">
      <c r="A1" s="19"/>
    </row>
    <row r="2" spans="1:23" ht="15" thickBot="1" x14ac:dyDescent="0.25">
      <c r="A2" s="19"/>
    </row>
    <row r="3" spans="1:23" s="2" customFormat="1" ht="15" customHeight="1" x14ac:dyDescent="0.2">
      <c r="A3" s="1"/>
      <c r="B3" s="43" t="s">
        <v>65</v>
      </c>
      <c r="C3" s="47" t="s">
        <v>0</v>
      </c>
      <c r="D3" s="49" t="s">
        <v>71</v>
      </c>
      <c r="E3" s="39" t="s">
        <v>108</v>
      </c>
      <c r="F3" s="41" t="s">
        <v>109</v>
      </c>
      <c r="G3" s="41" t="s">
        <v>110</v>
      </c>
      <c r="H3" s="41" t="s">
        <v>111</v>
      </c>
      <c r="I3" s="41" t="s">
        <v>76</v>
      </c>
      <c r="J3" s="41" t="s">
        <v>77</v>
      </c>
      <c r="K3" s="41" t="s">
        <v>78</v>
      </c>
      <c r="L3" s="56" t="s">
        <v>79</v>
      </c>
      <c r="M3" s="39" t="s">
        <v>112</v>
      </c>
      <c r="N3" s="41" t="s">
        <v>113</v>
      </c>
      <c r="O3" s="41" t="s">
        <v>114</v>
      </c>
      <c r="P3" s="56" t="s">
        <v>115</v>
      </c>
      <c r="Q3" s="39" t="s">
        <v>116</v>
      </c>
      <c r="R3" s="41" t="s">
        <v>117</v>
      </c>
      <c r="S3" s="41" t="s">
        <v>118</v>
      </c>
      <c r="T3" s="56" t="s">
        <v>119</v>
      </c>
      <c r="U3" s="39" t="s">
        <v>88</v>
      </c>
      <c r="V3" s="56" t="s">
        <v>89</v>
      </c>
      <c r="W3" s="43" t="s">
        <v>90</v>
      </c>
    </row>
    <row r="4" spans="1:23" s="2" customFormat="1" x14ac:dyDescent="0.2">
      <c r="A4" s="1"/>
      <c r="B4" s="44"/>
      <c r="C4" s="48"/>
      <c r="D4" s="50"/>
      <c r="E4" s="40"/>
      <c r="F4" s="42"/>
      <c r="G4" s="42"/>
      <c r="H4" s="42"/>
      <c r="I4" s="42"/>
      <c r="J4" s="42"/>
      <c r="K4" s="42"/>
      <c r="L4" s="57"/>
      <c r="M4" s="40"/>
      <c r="N4" s="42"/>
      <c r="O4" s="42"/>
      <c r="P4" s="57"/>
      <c r="Q4" s="40"/>
      <c r="R4" s="42"/>
      <c r="S4" s="42"/>
      <c r="T4" s="57"/>
      <c r="U4" s="40"/>
      <c r="V4" s="57"/>
      <c r="W4" s="44"/>
    </row>
    <row r="5" spans="1:23" s="2" customFormat="1" x14ac:dyDescent="0.2">
      <c r="A5" s="1"/>
      <c r="B5" s="44"/>
      <c r="C5" s="48"/>
      <c r="D5" s="50"/>
      <c r="E5" s="40"/>
      <c r="F5" s="42"/>
      <c r="G5" s="42"/>
      <c r="H5" s="42"/>
      <c r="I5" s="42"/>
      <c r="J5" s="42"/>
      <c r="K5" s="42"/>
      <c r="L5" s="57"/>
      <c r="M5" s="40"/>
      <c r="N5" s="42"/>
      <c r="O5" s="42"/>
      <c r="P5" s="57"/>
      <c r="Q5" s="40"/>
      <c r="R5" s="42"/>
      <c r="S5" s="42"/>
      <c r="T5" s="57"/>
      <c r="U5" s="40"/>
      <c r="V5" s="57"/>
      <c r="W5" s="44"/>
    </row>
    <row r="6" spans="1:23" s="2" customFormat="1" x14ac:dyDescent="0.2">
      <c r="A6" s="1"/>
      <c r="B6" s="44"/>
      <c r="C6" s="48"/>
      <c r="D6" s="50"/>
      <c r="E6" s="40"/>
      <c r="F6" s="42"/>
      <c r="G6" s="42"/>
      <c r="H6" s="42"/>
      <c r="I6" s="42"/>
      <c r="J6" s="42"/>
      <c r="K6" s="42"/>
      <c r="L6" s="57"/>
      <c r="M6" s="40"/>
      <c r="N6" s="42"/>
      <c r="O6" s="42"/>
      <c r="P6" s="57"/>
      <c r="Q6" s="40"/>
      <c r="R6" s="42"/>
      <c r="S6" s="42"/>
      <c r="T6" s="57"/>
      <c r="U6" s="40"/>
      <c r="V6" s="57"/>
      <c r="W6" s="44"/>
    </row>
    <row r="7" spans="1:23" s="2" customFormat="1" x14ac:dyDescent="0.2">
      <c r="A7" s="1"/>
      <c r="B7" s="44"/>
      <c r="C7" s="48"/>
      <c r="D7" s="50"/>
      <c r="E7" s="40"/>
      <c r="F7" s="42"/>
      <c r="G7" s="42"/>
      <c r="H7" s="42"/>
      <c r="I7" s="42"/>
      <c r="J7" s="42"/>
      <c r="K7" s="42"/>
      <c r="L7" s="57"/>
      <c r="M7" s="40"/>
      <c r="N7" s="42"/>
      <c r="O7" s="42"/>
      <c r="P7" s="57"/>
      <c r="Q7" s="40"/>
      <c r="R7" s="42"/>
      <c r="S7" s="42"/>
      <c r="T7" s="57"/>
      <c r="U7" s="40"/>
      <c r="V7" s="57"/>
      <c r="W7" s="44"/>
    </row>
    <row r="8" spans="1:23" x14ac:dyDescent="0.2">
      <c r="A8" s="3"/>
      <c r="B8" s="45" t="s">
        <v>70</v>
      </c>
      <c r="C8" s="51" t="s">
        <v>1</v>
      </c>
      <c r="D8" s="54" t="s">
        <v>2</v>
      </c>
      <c r="E8" s="9">
        <v>130.76923076923077</v>
      </c>
      <c r="F8" s="35" t="s">
        <v>3</v>
      </c>
      <c r="G8" s="7">
        <v>140.57142857142858</v>
      </c>
      <c r="H8" s="37" t="s">
        <v>11</v>
      </c>
      <c r="I8" s="5">
        <f>(E8*100/G8)-100</f>
        <v>-6.9731081926203871</v>
      </c>
      <c r="J8" s="35">
        <f>(100.6*100/129.2)-100</f>
        <v>-22.136222910216716</v>
      </c>
      <c r="K8" s="8">
        <v>0.45629999999999998</v>
      </c>
      <c r="L8" s="33" t="s">
        <v>4</v>
      </c>
      <c r="M8" s="23">
        <v>168</v>
      </c>
      <c r="N8" s="31">
        <v>104</v>
      </c>
      <c r="O8" s="8">
        <v>144</v>
      </c>
      <c r="P8" s="33">
        <v>144</v>
      </c>
      <c r="Q8" s="23">
        <v>192</v>
      </c>
      <c r="R8" s="31">
        <v>144</v>
      </c>
      <c r="S8" s="8">
        <v>168</v>
      </c>
      <c r="T8" s="33">
        <v>176</v>
      </c>
      <c r="U8" s="14" t="s">
        <v>5</v>
      </c>
      <c r="V8" s="15" t="s">
        <v>6</v>
      </c>
      <c r="W8" s="29">
        <v>3</v>
      </c>
    </row>
    <row r="9" spans="1:23" x14ac:dyDescent="0.2">
      <c r="A9" s="3"/>
      <c r="B9" s="45"/>
      <c r="C9" s="51"/>
      <c r="D9" s="54"/>
      <c r="E9" s="9">
        <v>68.5</v>
      </c>
      <c r="F9" s="35"/>
      <c r="G9" s="7">
        <v>134</v>
      </c>
      <c r="H9" s="37"/>
      <c r="I9" s="5">
        <f>(E9*100/G9)-100</f>
        <v>-48.880597014925371</v>
      </c>
      <c r="J9" s="35"/>
      <c r="K9" s="8" t="s">
        <v>4</v>
      </c>
      <c r="L9" s="33"/>
      <c r="M9" s="23">
        <v>72</v>
      </c>
      <c r="N9" s="31"/>
      <c r="O9" s="8">
        <v>176</v>
      </c>
      <c r="P9" s="33"/>
      <c r="Q9" s="23">
        <v>96</v>
      </c>
      <c r="R9" s="31"/>
      <c r="S9" s="8">
        <v>192</v>
      </c>
      <c r="T9" s="33"/>
      <c r="U9" s="14" t="s">
        <v>7</v>
      </c>
      <c r="V9" s="15" t="s">
        <v>6</v>
      </c>
      <c r="W9" s="29"/>
    </row>
    <row r="10" spans="1:23" x14ac:dyDescent="0.2">
      <c r="B10" s="45"/>
      <c r="C10" s="51"/>
      <c r="D10" s="54"/>
      <c r="E10" s="9">
        <v>102.47619047619048</v>
      </c>
      <c r="F10" s="35"/>
      <c r="G10" s="7">
        <v>113.14285714285714</v>
      </c>
      <c r="H10" s="37"/>
      <c r="I10" s="5">
        <f>(E10*100/G10)-100</f>
        <v>-9.4276094276094256</v>
      </c>
      <c r="J10" s="35"/>
      <c r="K10" s="8">
        <v>0.67549999999999999</v>
      </c>
      <c r="L10" s="33"/>
      <c r="M10" s="23">
        <v>120</v>
      </c>
      <c r="N10" s="31"/>
      <c r="O10" s="8">
        <v>120</v>
      </c>
      <c r="P10" s="33"/>
      <c r="Q10" s="23">
        <v>144</v>
      </c>
      <c r="R10" s="31"/>
      <c r="S10" s="8">
        <v>144</v>
      </c>
      <c r="T10" s="33"/>
      <c r="U10" s="14" t="s">
        <v>8</v>
      </c>
      <c r="V10" s="15" t="s">
        <v>8</v>
      </c>
      <c r="W10" s="29"/>
    </row>
    <row r="11" spans="1:23" x14ac:dyDescent="0.2">
      <c r="B11" s="45"/>
      <c r="C11" s="52" t="s">
        <v>9</v>
      </c>
      <c r="D11" s="54" t="s">
        <v>2</v>
      </c>
      <c r="E11" s="9">
        <v>99.2</v>
      </c>
      <c r="F11" s="35" t="s">
        <v>10</v>
      </c>
      <c r="G11" s="7">
        <v>140.57142857142858</v>
      </c>
      <c r="H11" s="37" t="s">
        <v>11</v>
      </c>
      <c r="I11" s="5">
        <f>(E11*100/G11)-100</f>
        <v>-29.430894308943095</v>
      </c>
      <c r="J11" s="35">
        <f>(106.2*100/129.2)-100</f>
        <v>-17.801857585139317</v>
      </c>
      <c r="K11" s="8">
        <v>2.0000000000000001E-4</v>
      </c>
      <c r="L11" s="33" t="s">
        <v>4</v>
      </c>
      <c r="M11" s="23">
        <v>96</v>
      </c>
      <c r="N11" s="31">
        <v>104</v>
      </c>
      <c r="O11" s="8">
        <v>144</v>
      </c>
      <c r="P11" s="33">
        <v>144</v>
      </c>
      <c r="Q11" s="23">
        <v>120</v>
      </c>
      <c r="R11" s="31">
        <v>144</v>
      </c>
      <c r="S11" s="8">
        <v>168</v>
      </c>
      <c r="T11" s="33">
        <v>176</v>
      </c>
      <c r="U11" s="14" t="s">
        <v>12</v>
      </c>
      <c r="V11" s="15" t="s">
        <v>6</v>
      </c>
      <c r="W11" s="29">
        <v>4</v>
      </c>
    </row>
    <row r="12" spans="1:23" x14ac:dyDescent="0.2">
      <c r="B12" s="45"/>
      <c r="C12" s="52"/>
      <c r="D12" s="54"/>
      <c r="E12" s="9">
        <v>82.461538461538467</v>
      </c>
      <c r="F12" s="35"/>
      <c r="G12" s="7">
        <v>113.14285714285714</v>
      </c>
      <c r="H12" s="37"/>
      <c r="I12" s="5">
        <f t="shared" ref="I12:I18" si="0">(E12*100/G12)-100</f>
        <v>-27.117327117327108</v>
      </c>
      <c r="J12" s="35"/>
      <c r="K12" s="8" t="s">
        <v>4</v>
      </c>
      <c r="L12" s="33"/>
      <c r="M12" s="23">
        <v>80</v>
      </c>
      <c r="N12" s="31"/>
      <c r="O12" s="8">
        <v>120</v>
      </c>
      <c r="P12" s="33"/>
      <c r="Q12" s="23">
        <v>104</v>
      </c>
      <c r="R12" s="31"/>
      <c r="S12" s="8">
        <v>144</v>
      </c>
      <c r="T12" s="33"/>
      <c r="U12" s="14" t="s">
        <v>13</v>
      </c>
      <c r="V12" s="15" t="s">
        <v>8</v>
      </c>
      <c r="W12" s="29"/>
    </row>
    <row r="13" spans="1:23" x14ac:dyDescent="0.2">
      <c r="B13" s="45"/>
      <c r="C13" s="52"/>
      <c r="D13" s="54"/>
      <c r="E13" s="9">
        <v>124.41379310344827</v>
      </c>
      <c r="F13" s="35"/>
      <c r="G13" s="7">
        <v>113.14285714285714</v>
      </c>
      <c r="H13" s="37"/>
      <c r="I13" s="5">
        <f t="shared" si="0"/>
        <v>9.9616858237547916</v>
      </c>
      <c r="J13" s="35"/>
      <c r="K13" s="8">
        <v>0.2379</v>
      </c>
      <c r="L13" s="33"/>
      <c r="M13" s="23">
        <v>120</v>
      </c>
      <c r="N13" s="31"/>
      <c r="O13" s="8">
        <v>120</v>
      </c>
      <c r="P13" s="33"/>
      <c r="Q13" s="23">
        <v>152</v>
      </c>
      <c r="R13" s="31"/>
      <c r="S13" s="8">
        <v>144</v>
      </c>
      <c r="T13" s="33"/>
      <c r="U13" s="14" t="s">
        <v>14</v>
      </c>
      <c r="V13" s="15" t="s">
        <v>8</v>
      </c>
      <c r="W13" s="29"/>
    </row>
    <row r="14" spans="1:23" x14ac:dyDescent="0.2">
      <c r="B14" s="45"/>
      <c r="C14" s="52"/>
      <c r="D14" s="54"/>
      <c r="E14" s="9">
        <v>118.72</v>
      </c>
      <c r="F14" s="35"/>
      <c r="G14" s="7">
        <v>134</v>
      </c>
      <c r="H14" s="37"/>
      <c r="I14" s="5">
        <f t="shared" si="0"/>
        <v>-11.402985074626869</v>
      </c>
      <c r="J14" s="35"/>
      <c r="K14" s="8" t="s">
        <v>4</v>
      </c>
      <c r="L14" s="33"/>
      <c r="M14" s="23">
        <v>128</v>
      </c>
      <c r="N14" s="31"/>
      <c r="O14" s="8">
        <v>176</v>
      </c>
      <c r="P14" s="33"/>
      <c r="Q14" s="23">
        <v>152</v>
      </c>
      <c r="R14" s="31"/>
      <c r="S14" s="8">
        <v>192</v>
      </c>
      <c r="T14" s="33"/>
      <c r="U14" s="14" t="s">
        <v>12</v>
      </c>
      <c r="V14" s="15" t="s">
        <v>6</v>
      </c>
      <c r="W14" s="29"/>
    </row>
    <row r="15" spans="1:23" x14ac:dyDescent="0.2">
      <c r="B15" s="45"/>
      <c r="C15" s="51" t="s">
        <v>15</v>
      </c>
      <c r="D15" s="54" t="s">
        <v>16</v>
      </c>
      <c r="E15" s="9">
        <v>100.66666666666667</v>
      </c>
      <c r="F15" s="35" t="s">
        <v>17</v>
      </c>
      <c r="G15" s="7">
        <v>120.63157894736842</v>
      </c>
      <c r="H15" s="37" t="s">
        <v>93</v>
      </c>
      <c r="I15" s="5">
        <f t="shared" si="0"/>
        <v>-16.550319953461312</v>
      </c>
      <c r="J15" s="35">
        <f>(85.1*100/107.5)-100</f>
        <v>-20.837209302325576</v>
      </c>
      <c r="K15" s="8">
        <v>0.5645</v>
      </c>
      <c r="L15" s="33">
        <v>1E-3</v>
      </c>
      <c r="M15" s="23">
        <v>96</v>
      </c>
      <c r="N15" s="31">
        <v>96</v>
      </c>
      <c r="O15" s="8">
        <v>120</v>
      </c>
      <c r="P15" s="33">
        <v>104</v>
      </c>
      <c r="Q15" s="23">
        <v>168</v>
      </c>
      <c r="R15" s="31">
        <v>120</v>
      </c>
      <c r="S15" s="8">
        <v>144</v>
      </c>
      <c r="T15" s="33">
        <v>144</v>
      </c>
      <c r="U15" s="14" t="s">
        <v>18</v>
      </c>
      <c r="V15" s="15" t="s">
        <v>19</v>
      </c>
      <c r="W15" s="29">
        <v>4</v>
      </c>
    </row>
    <row r="16" spans="1:23" x14ac:dyDescent="0.2">
      <c r="B16" s="45"/>
      <c r="C16" s="51"/>
      <c r="D16" s="54"/>
      <c r="E16" s="9">
        <v>83.354838709677423</v>
      </c>
      <c r="F16" s="35"/>
      <c r="G16" s="7">
        <v>96.21621621621621</v>
      </c>
      <c r="H16" s="37"/>
      <c r="I16" s="5">
        <f t="shared" si="0"/>
        <v>-13.367162015222902</v>
      </c>
      <c r="J16" s="35"/>
      <c r="K16" s="8">
        <v>8.5400000000000004E-2</v>
      </c>
      <c r="L16" s="33"/>
      <c r="M16" s="23">
        <v>80</v>
      </c>
      <c r="N16" s="31"/>
      <c r="O16" s="8">
        <v>96</v>
      </c>
      <c r="P16" s="33"/>
      <c r="Q16" s="23">
        <v>104</v>
      </c>
      <c r="R16" s="31"/>
      <c r="S16" s="8">
        <v>128</v>
      </c>
      <c r="T16" s="33"/>
      <c r="U16" s="14" t="s">
        <v>20</v>
      </c>
      <c r="V16" s="15" t="s">
        <v>21</v>
      </c>
      <c r="W16" s="29"/>
    </row>
    <row r="17" spans="2:23" x14ac:dyDescent="0.2">
      <c r="B17" s="45"/>
      <c r="C17" s="51"/>
      <c r="D17" s="54"/>
      <c r="E17" s="9">
        <v>80.516129032258064</v>
      </c>
      <c r="F17" s="35"/>
      <c r="G17" s="7">
        <v>105.65517241379311</v>
      </c>
      <c r="H17" s="37"/>
      <c r="I17" s="5">
        <f t="shared" si="0"/>
        <v>-23.793481007327557</v>
      </c>
      <c r="J17" s="35"/>
      <c r="K17" s="8">
        <v>5.3E-3</v>
      </c>
      <c r="L17" s="33"/>
      <c r="M17" s="23">
        <v>80</v>
      </c>
      <c r="N17" s="31"/>
      <c r="O17" s="8">
        <v>128</v>
      </c>
      <c r="P17" s="33"/>
      <c r="Q17" s="23">
        <v>120</v>
      </c>
      <c r="R17" s="31"/>
      <c r="S17" s="8">
        <v>168</v>
      </c>
      <c r="T17" s="33"/>
      <c r="U17" s="14" t="s">
        <v>20</v>
      </c>
      <c r="V17" s="15" t="s">
        <v>14</v>
      </c>
      <c r="W17" s="29"/>
    </row>
    <row r="18" spans="2:23" x14ac:dyDescent="0.2">
      <c r="B18" s="45"/>
      <c r="C18" s="51"/>
      <c r="D18" s="54"/>
      <c r="E18" s="9">
        <v>76</v>
      </c>
      <c r="F18" s="35"/>
      <c r="G18" s="7">
        <v>96.21621621621621</v>
      </c>
      <c r="H18" s="37"/>
      <c r="I18" s="5">
        <f t="shared" si="0"/>
        <v>-21.011235955056179</v>
      </c>
      <c r="J18" s="35"/>
      <c r="K18" s="8">
        <v>0.3347</v>
      </c>
      <c r="L18" s="33"/>
      <c r="M18" s="23">
        <v>72</v>
      </c>
      <c r="N18" s="31"/>
      <c r="O18" s="8">
        <v>96</v>
      </c>
      <c r="P18" s="33"/>
      <c r="Q18" s="23">
        <v>128</v>
      </c>
      <c r="R18" s="31"/>
      <c r="S18" s="8">
        <v>128</v>
      </c>
      <c r="T18" s="33"/>
      <c r="U18" s="14" t="s">
        <v>22</v>
      </c>
      <c r="V18" s="15" t="s">
        <v>21</v>
      </c>
      <c r="W18" s="29"/>
    </row>
    <row r="19" spans="2:23" x14ac:dyDescent="0.2">
      <c r="B19" s="45"/>
      <c r="C19" s="52" t="s">
        <v>23</v>
      </c>
      <c r="D19" s="54" t="s">
        <v>16</v>
      </c>
      <c r="E19" s="9">
        <v>82.444444444444443</v>
      </c>
      <c r="F19" s="35" t="s">
        <v>24</v>
      </c>
      <c r="G19" s="7">
        <v>120.63157894736842</v>
      </c>
      <c r="H19" s="37" t="s">
        <v>93</v>
      </c>
      <c r="I19" s="5">
        <f>(E19*100/G19)-100</f>
        <v>-31.656001551289521</v>
      </c>
      <c r="J19" s="35">
        <f>(83.3*100/107.5)-100</f>
        <v>-22.511627906976742</v>
      </c>
      <c r="K19" s="8">
        <v>5.0000000000000001E-4</v>
      </c>
      <c r="L19" s="33" t="s">
        <v>4</v>
      </c>
      <c r="M19" s="23">
        <v>72</v>
      </c>
      <c r="N19" s="31">
        <v>96</v>
      </c>
      <c r="O19" s="8">
        <v>120</v>
      </c>
      <c r="P19" s="33">
        <v>104</v>
      </c>
      <c r="Q19" s="23">
        <v>96</v>
      </c>
      <c r="R19" s="31">
        <v>120</v>
      </c>
      <c r="S19" s="8">
        <v>144</v>
      </c>
      <c r="T19" s="33">
        <v>144</v>
      </c>
      <c r="U19" s="14" t="s">
        <v>25</v>
      </c>
      <c r="V19" s="15" t="s">
        <v>19</v>
      </c>
      <c r="W19" s="29">
        <v>4</v>
      </c>
    </row>
    <row r="20" spans="2:23" x14ac:dyDescent="0.2">
      <c r="B20" s="45"/>
      <c r="C20" s="52"/>
      <c r="D20" s="54"/>
      <c r="E20" s="9">
        <v>97.142857142857139</v>
      </c>
      <c r="F20" s="35"/>
      <c r="G20" s="7">
        <v>96.21621621621621</v>
      </c>
      <c r="H20" s="37"/>
      <c r="I20" s="5">
        <f>(E20*100/G20)-100</f>
        <v>0.96308186195827261</v>
      </c>
      <c r="J20" s="35"/>
      <c r="K20" s="8">
        <v>0.3916</v>
      </c>
      <c r="L20" s="33"/>
      <c r="M20" s="23">
        <v>104</v>
      </c>
      <c r="N20" s="31"/>
      <c r="O20" s="8">
        <v>96</v>
      </c>
      <c r="P20" s="33"/>
      <c r="Q20" s="23">
        <v>120</v>
      </c>
      <c r="R20" s="31"/>
      <c r="S20" s="8">
        <v>128</v>
      </c>
      <c r="T20" s="33"/>
      <c r="U20" s="14" t="s">
        <v>26</v>
      </c>
      <c r="V20" s="15" t="s">
        <v>21</v>
      </c>
      <c r="W20" s="29"/>
    </row>
    <row r="21" spans="2:23" x14ac:dyDescent="0.2">
      <c r="B21" s="45"/>
      <c r="C21" s="52"/>
      <c r="D21" s="54"/>
      <c r="E21" s="9">
        <v>71.2</v>
      </c>
      <c r="F21" s="35"/>
      <c r="G21" s="7">
        <v>105.65517241379311</v>
      </c>
      <c r="H21" s="37"/>
      <c r="I21" s="5">
        <f>(E21*100/G21)-100</f>
        <v>-32.61096605744126</v>
      </c>
      <c r="J21" s="35"/>
      <c r="K21" s="8" t="s">
        <v>4</v>
      </c>
      <c r="L21" s="33"/>
      <c r="M21" s="23">
        <v>64</v>
      </c>
      <c r="N21" s="31"/>
      <c r="O21" s="8">
        <v>128</v>
      </c>
      <c r="P21" s="33"/>
      <c r="Q21" s="23">
        <v>76</v>
      </c>
      <c r="R21" s="31"/>
      <c r="S21" s="8">
        <v>168</v>
      </c>
      <c r="T21" s="33"/>
      <c r="U21" s="14" t="s">
        <v>27</v>
      </c>
      <c r="V21" s="15" t="s">
        <v>14</v>
      </c>
      <c r="W21" s="29"/>
    </row>
    <row r="22" spans="2:23" ht="15" thickBot="1" x14ac:dyDescent="0.25">
      <c r="B22" s="46"/>
      <c r="C22" s="53"/>
      <c r="D22" s="55"/>
      <c r="E22" s="10">
        <v>82.448979591836732</v>
      </c>
      <c r="F22" s="36"/>
      <c r="G22" s="11">
        <v>96.21621621621621</v>
      </c>
      <c r="H22" s="38"/>
      <c r="I22" s="12">
        <f>(E22*100/G22)-100</f>
        <v>-14.308644806237112</v>
      </c>
      <c r="J22" s="36"/>
      <c r="K22" s="13">
        <v>0.48220000000000002</v>
      </c>
      <c r="L22" s="34"/>
      <c r="M22" s="24">
        <v>96</v>
      </c>
      <c r="N22" s="32"/>
      <c r="O22" s="13">
        <v>96</v>
      </c>
      <c r="P22" s="34"/>
      <c r="Q22" s="24">
        <v>120</v>
      </c>
      <c r="R22" s="32"/>
      <c r="S22" s="13">
        <v>128</v>
      </c>
      <c r="T22" s="34"/>
      <c r="U22" s="16" t="s">
        <v>28</v>
      </c>
      <c r="V22" s="17" t="s">
        <v>21</v>
      </c>
      <c r="W22" s="30"/>
    </row>
  </sheetData>
  <mergeCells count="67">
    <mergeCell ref="N15:N18"/>
    <mergeCell ref="U3:U7"/>
    <mergeCell ref="V3:V7"/>
    <mergeCell ref="W3:W7"/>
    <mergeCell ref="C8:C10"/>
    <mergeCell ref="C11:C14"/>
    <mergeCell ref="D8:D10"/>
    <mergeCell ref="D11:D14"/>
    <mergeCell ref="P3:P7"/>
    <mergeCell ref="Q3:Q7"/>
    <mergeCell ref="R3:R7"/>
    <mergeCell ref="S3:S7"/>
    <mergeCell ref="T3:T7"/>
    <mergeCell ref="K3:K7"/>
    <mergeCell ref="L3:L7"/>
    <mergeCell ref="M3:M7"/>
    <mergeCell ref="B3:B7"/>
    <mergeCell ref="B8:B22"/>
    <mergeCell ref="C3:C7"/>
    <mergeCell ref="D3:D7"/>
    <mergeCell ref="C15:C18"/>
    <mergeCell ref="C19:C22"/>
    <mergeCell ref="D15:D18"/>
    <mergeCell ref="D19:D22"/>
    <mergeCell ref="P8:P10"/>
    <mergeCell ref="R8:R10"/>
    <mergeCell ref="T8:T10"/>
    <mergeCell ref="E3:E7"/>
    <mergeCell ref="F3:F7"/>
    <mergeCell ref="G3:G7"/>
    <mergeCell ref="H3:H7"/>
    <mergeCell ref="I3:I7"/>
    <mergeCell ref="J3:J7"/>
    <mergeCell ref="O3:O7"/>
    <mergeCell ref="F8:F10"/>
    <mergeCell ref="H8:H10"/>
    <mergeCell ref="J8:J10"/>
    <mergeCell ref="L8:L10"/>
    <mergeCell ref="N8:N10"/>
    <mergeCell ref="N3:N7"/>
    <mergeCell ref="P19:P22"/>
    <mergeCell ref="P15:P18"/>
    <mergeCell ref="R15:R18"/>
    <mergeCell ref="T15:T18"/>
    <mergeCell ref="F11:F14"/>
    <mergeCell ref="H11:H14"/>
    <mergeCell ref="J11:J14"/>
    <mergeCell ref="L11:L14"/>
    <mergeCell ref="N11:N14"/>
    <mergeCell ref="P11:P14"/>
    <mergeCell ref="R11:R14"/>
    <mergeCell ref="T11:T14"/>
    <mergeCell ref="F15:F18"/>
    <mergeCell ref="H15:H18"/>
    <mergeCell ref="J15:J18"/>
    <mergeCell ref="L15:L18"/>
    <mergeCell ref="F19:F22"/>
    <mergeCell ref="H19:H22"/>
    <mergeCell ref="J19:J22"/>
    <mergeCell ref="L19:L22"/>
    <mergeCell ref="N19:N22"/>
    <mergeCell ref="W8:W10"/>
    <mergeCell ref="W11:W14"/>
    <mergeCell ref="W15:W18"/>
    <mergeCell ref="W19:W22"/>
    <mergeCell ref="R19:R22"/>
    <mergeCell ref="T19:T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A25" sqref="A25"/>
    </sheetView>
  </sheetViews>
  <sheetFormatPr defaultColWidth="18.75" defaultRowHeight="14.25" x14ac:dyDescent="0.2"/>
  <cols>
    <col min="1" max="23" width="18" style="4" customWidth="1"/>
    <col min="24" max="16384" width="18.75" style="4"/>
  </cols>
  <sheetData>
    <row r="1" spans="1:23" x14ac:dyDescent="0.2">
      <c r="A1" s="19"/>
      <c r="B1" s="3"/>
    </row>
    <row r="2" spans="1:23" ht="15" thickBot="1" x14ac:dyDescent="0.25">
      <c r="A2" s="19"/>
      <c r="B2" s="3"/>
    </row>
    <row r="3" spans="1:23" s="2" customFormat="1" ht="15" customHeight="1" x14ac:dyDescent="0.2">
      <c r="A3" s="1"/>
      <c r="B3" s="43" t="s">
        <v>65</v>
      </c>
      <c r="C3" s="47" t="s">
        <v>0</v>
      </c>
      <c r="D3" s="49" t="s">
        <v>71</v>
      </c>
      <c r="E3" s="39" t="s">
        <v>72</v>
      </c>
      <c r="F3" s="41" t="s">
        <v>73</v>
      </c>
      <c r="G3" s="41" t="s">
        <v>74</v>
      </c>
      <c r="H3" s="41" t="s">
        <v>75</v>
      </c>
      <c r="I3" s="41" t="s">
        <v>76</v>
      </c>
      <c r="J3" s="41" t="s">
        <v>77</v>
      </c>
      <c r="K3" s="41" t="s">
        <v>78</v>
      </c>
      <c r="L3" s="56" t="s">
        <v>79</v>
      </c>
      <c r="M3" s="39" t="s">
        <v>80</v>
      </c>
      <c r="N3" s="41" t="s">
        <v>81</v>
      </c>
      <c r="O3" s="41" t="s">
        <v>82</v>
      </c>
      <c r="P3" s="56" t="s">
        <v>83</v>
      </c>
      <c r="Q3" s="39" t="s">
        <v>84</v>
      </c>
      <c r="R3" s="41" t="s">
        <v>85</v>
      </c>
      <c r="S3" s="41" t="s">
        <v>86</v>
      </c>
      <c r="T3" s="56" t="s">
        <v>87</v>
      </c>
      <c r="U3" s="39" t="s">
        <v>88</v>
      </c>
      <c r="V3" s="56" t="s">
        <v>89</v>
      </c>
      <c r="W3" s="43" t="s">
        <v>90</v>
      </c>
    </row>
    <row r="4" spans="1:23" s="2" customFormat="1" ht="14.25" customHeight="1" x14ac:dyDescent="0.2">
      <c r="A4" s="1"/>
      <c r="B4" s="44"/>
      <c r="C4" s="48"/>
      <c r="D4" s="50"/>
      <c r="E4" s="40"/>
      <c r="F4" s="42"/>
      <c r="G4" s="42"/>
      <c r="H4" s="42"/>
      <c r="I4" s="42"/>
      <c r="J4" s="42"/>
      <c r="K4" s="42"/>
      <c r="L4" s="57"/>
      <c r="M4" s="40"/>
      <c r="N4" s="42"/>
      <c r="O4" s="42"/>
      <c r="P4" s="57"/>
      <c r="Q4" s="40"/>
      <c r="R4" s="42"/>
      <c r="S4" s="42"/>
      <c r="T4" s="57"/>
      <c r="U4" s="40"/>
      <c r="V4" s="57"/>
      <c r="W4" s="44"/>
    </row>
    <row r="5" spans="1:23" s="2" customFormat="1" ht="14.25" customHeight="1" x14ac:dyDescent="0.2">
      <c r="A5" s="1"/>
      <c r="B5" s="44"/>
      <c r="C5" s="48"/>
      <c r="D5" s="50"/>
      <c r="E5" s="40"/>
      <c r="F5" s="42"/>
      <c r="G5" s="42"/>
      <c r="H5" s="42"/>
      <c r="I5" s="42"/>
      <c r="J5" s="42"/>
      <c r="K5" s="42"/>
      <c r="L5" s="57"/>
      <c r="M5" s="40"/>
      <c r="N5" s="42"/>
      <c r="O5" s="42"/>
      <c r="P5" s="57"/>
      <c r="Q5" s="40"/>
      <c r="R5" s="42"/>
      <c r="S5" s="42"/>
      <c r="T5" s="57"/>
      <c r="U5" s="40"/>
      <c r="V5" s="57"/>
      <c r="W5" s="44"/>
    </row>
    <row r="6" spans="1:23" s="2" customFormat="1" ht="14.25" customHeight="1" x14ac:dyDescent="0.2">
      <c r="A6" s="1"/>
      <c r="B6" s="44"/>
      <c r="C6" s="48"/>
      <c r="D6" s="50"/>
      <c r="E6" s="40"/>
      <c r="F6" s="42"/>
      <c r="G6" s="42"/>
      <c r="H6" s="42"/>
      <c r="I6" s="42"/>
      <c r="J6" s="42"/>
      <c r="K6" s="42"/>
      <c r="L6" s="57"/>
      <c r="M6" s="40"/>
      <c r="N6" s="42"/>
      <c r="O6" s="42"/>
      <c r="P6" s="57"/>
      <c r="Q6" s="40"/>
      <c r="R6" s="42"/>
      <c r="S6" s="42"/>
      <c r="T6" s="57"/>
      <c r="U6" s="40"/>
      <c r="V6" s="57"/>
      <c r="W6" s="44"/>
    </row>
    <row r="7" spans="1:23" s="2" customFormat="1" ht="14.25" customHeight="1" x14ac:dyDescent="0.2">
      <c r="A7" s="1"/>
      <c r="B7" s="44"/>
      <c r="C7" s="48"/>
      <c r="D7" s="50"/>
      <c r="E7" s="40"/>
      <c r="F7" s="42"/>
      <c r="G7" s="42"/>
      <c r="H7" s="42"/>
      <c r="I7" s="42"/>
      <c r="J7" s="42"/>
      <c r="K7" s="42"/>
      <c r="L7" s="57"/>
      <c r="M7" s="40"/>
      <c r="N7" s="42"/>
      <c r="O7" s="42"/>
      <c r="P7" s="57"/>
      <c r="Q7" s="40"/>
      <c r="R7" s="42"/>
      <c r="S7" s="42"/>
      <c r="T7" s="57"/>
      <c r="U7" s="40"/>
      <c r="V7" s="57"/>
      <c r="W7" s="44"/>
    </row>
    <row r="8" spans="1:23" x14ac:dyDescent="0.2">
      <c r="A8" s="19"/>
      <c r="B8" s="45" t="s">
        <v>69</v>
      </c>
      <c r="C8" s="51" t="s">
        <v>1</v>
      </c>
      <c r="D8" s="54" t="s">
        <v>2</v>
      </c>
      <c r="E8" s="9">
        <v>3.7105263157894739</v>
      </c>
      <c r="F8" s="35" t="s">
        <v>29</v>
      </c>
      <c r="G8" s="7">
        <v>4.7142857142857144</v>
      </c>
      <c r="H8" s="37" t="s">
        <v>94</v>
      </c>
      <c r="I8" s="5">
        <f t="shared" ref="I8:I19" si="0">(E8*100/G8)-100</f>
        <v>-21.291866028708128</v>
      </c>
      <c r="J8" s="35">
        <f>(4.1*100/5.8)-100</f>
        <v>-29.310344827586221</v>
      </c>
      <c r="K8" s="8">
        <v>2.9999999999999997E-4</v>
      </c>
      <c r="L8" s="33" t="s">
        <v>4</v>
      </c>
      <c r="M8" s="23">
        <v>4</v>
      </c>
      <c r="N8" s="31">
        <v>4</v>
      </c>
      <c r="O8" s="8">
        <v>5</v>
      </c>
      <c r="P8" s="33">
        <v>5</v>
      </c>
      <c r="Q8" s="23">
        <v>4</v>
      </c>
      <c r="R8" s="31">
        <v>5</v>
      </c>
      <c r="S8" s="8">
        <v>5</v>
      </c>
      <c r="T8" s="33">
        <v>8</v>
      </c>
      <c r="U8" s="14" t="s">
        <v>19</v>
      </c>
      <c r="V8" s="15" t="s">
        <v>6</v>
      </c>
      <c r="W8" s="29">
        <v>3</v>
      </c>
    </row>
    <row r="9" spans="1:23" x14ac:dyDescent="0.2">
      <c r="A9" s="3"/>
      <c r="B9" s="45"/>
      <c r="C9" s="51"/>
      <c r="D9" s="54"/>
      <c r="E9" s="9">
        <v>4.4871794871794872</v>
      </c>
      <c r="F9" s="35"/>
      <c r="G9" s="7">
        <v>7.6818181818181817</v>
      </c>
      <c r="H9" s="37"/>
      <c r="I9" s="5">
        <f t="shared" si="0"/>
        <v>-41.587012592929753</v>
      </c>
      <c r="J9" s="35"/>
      <c r="K9" s="8" t="s">
        <v>4</v>
      </c>
      <c r="L9" s="33"/>
      <c r="M9" s="23">
        <v>4</v>
      </c>
      <c r="N9" s="31"/>
      <c r="O9" s="8">
        <v>9</v>
      </c>
      <c r="P9" s="33"/>
      <c r="Q9" s="23">
        <v>5</v>
      </c>
      <c r="R9" s="31"/>
      <c r="S9" s="8">
        <v>9</v>
      </c>
      <c r="T9" s="33"/>
      <c r="U9" s="14" t="s">
        <v>30</v>
      </c>
      <c r="V9" s="15" t="s">
        <v>31</v>
      </c>
      <c r="W9" s="29"/>
    </row>
    <row r="10" spans="1:23" x14ac:dyDescent="0.2">
      <c r="A10" s="3"/>
      <c r="B10" s="45"/>
      <c r="C10" s="51"/>
      <c r="D10" s="54"/>
      <c r="E10" s="9">
        <v>4.1538461538461542</v>
      </c>
      <c r="F10" s="35"/>
      <c r="G10" s="7">
        <v>5.2307692307692308</v>
      </c>
      <c r="H10" s="37"/>
      <c r="I10" s="5">
        <f t="shared" si="0"/>
        <v>-20.588235294117638</v>
      </c>
      <c r="J10" s="35"/>
      <c r="K10" s="8">
        <v>3.1E-2</v>
      </c>
      <c r="L10" s="33"/>
      <c r="M10" s="23">
        <v>4</v>
      </c>
      <c r="N10" s="31"/>
      <c r="O10" s="8">
        <v>4</v>
      </c>
      <c r="P10" s="33"/>
      <c r="Q10" s="23">
        <v>5</v>
      </c>
      <c r="R10" s="31"/>
      <c r="S10" s="8">
        <v>7</v>
      </c>
      <c r="T10" s="33"/>
      <c r="U10" s="14" t="s">
        <v>30</v>
      </c>
      <c r="V10" s="15" t="s">
        <v>30</v>
      </c>
      <c r="W10" s="29"/>
    </row>
    <row r="11" spans="1:23" x14ac:dyDescent="0.2">
      <c r="A11" s="3"/>
      <c r="B11" s="45"/>
      <c r="C11" s="52" t="s">
        <v>9</v>
      </c>
      <c r="D11" s="54" t="s">
        <v>2</v>
      </c>
      <c r="E11" s="9">
        <v>4.5</v>
      </c>
      <c r="F11" s="35" t="s">
        <v>32</v>
      </c>
      <c r="G11" s="7">
        <v>4.7142857142857144</v>
      </c>
      <c r="H11" s="37" t="s">
        <v>94</v>
      </c>
      <c r="I11" s="5">
        <f t="shared" si="0"/>
        <v>-4.5454545454545467</v>
      </c>
      <c r="J11" s="35">
        <f>(4.9*100/5.8)-100</f>
        <v>-15.517241379310335</v>
      </c>
      <c r="K11" s="8">
        <v>0.32529999999999998</v>
      </c>
      <c r="L11" s="33">
        <v>3.2000000000000001E-2</v>
      </c>
      <c r="M11" s="23">
        <v>4</v>
      </c>
      <c r="N11" s="31">
        <v>4</v>
      </c>
      <c r="O11" s="8">
        <v>5</v>
      </c>
      <c r="P11" s="33">
        <v>5</v>
      </c>
      <c r="Q11" s="23">
        <v>4</v>
      </c>
      <c r="R11" s="31">
        <v>7</v>
      </c>
      <c r="S11" s="8">
        <v>5</v>
      </c>
      <c r="T11" s="33">
        <v>8</v>
      </c>
      <c r="U11" s="14" t="s">
        <v>33</v>
      </c>
      <c r="V11" s="15" t="s">
        <v>6</v>
      </c>
      <c r="W11" s="29">
        <v>3</v>
      </c>
    </row>
    <row r="12" spans="1:23" x14ac:dyDescent="0.2">
      <c r="A12" s="3"/>
      <c r="B12" s="45"/>
      <c r="C12" s="52"/>
      <c r="D12" s="54"/>
      <c r="E12" s="9">
        <v>6.9444444444444446</v>
      </c>
      <c r="F12" s="35"/>
      <c r="G12" s="7">
        <v>7.6818181818181817</v>
      </c>
      <c r="H12" s="37"/>
      <c r="I12" s="5">
        <f t="shared" si="0"/>
        <v>-9.5989480604865207</v>
      </c>
      <c r="J12" s="35"/>
      <c r="K12" s="8">
        <v>0.1638</v>
      </c>
      <c r="L12" s="33"/>
      <c r="M12" s="23">
        <v>7</v>
      </c>
      <c r="N12" s="31"/>
      <c r="O12" s="8">
        <v>9</v>
      </c>
      <c r="P12" s="33"/>
      <c r="Q12" s="23">
        <v>9</v>
      </c>
      <c r="R12" s="31"/>
      <c r="S12" s="8">
        <v>9</v>
      </c>
      <c r="T12" s="33"/>
      <c r="U12" s="14" t="s">
        <v>25</v>
      </c>
      <c r="V12" s="15" t="s">
        <v>31</v>
      </c>
      <c r="W12" s="29"/>
    </row>
    <row r="13" spans="1:23" x14ac:dyDescent="0.2">
      <c r="B13" s="45"/>
      <c r="C13" s="52"/>
      <c r="D13" s="54"/>
      <c r="E13" s="9">
        <v>3.1379310344827585</v>
      </c>
      <c r="F13" s="35"/>
      <c r="G13" s="7">
        <v>5.2307692307692308</v>
      </c>
      <c r="H13" s="37"/>
      <c r="I13" s="5">
        <f t="shared" si="0"/>
        <v>-40.010141987829613</v>
      </c>
      <c r="J13" s="35"/>
      <c r="K13" s="8">
        <v>2.0000000000000001E-4</v>
      </c>
      <c r="L13" s="33"/>
      <c r="M13" s="23">
        <v>3</v>
      </c>
      <c r="N13" s="31"/>
      <c r="O13" s="8">
        <v>4</v>
      </c>
      <c r="P13" s="33"/>
      <c r="Q13" s="23">
        <v>4</v>
      </c>
      <c r="R13" s="31"/>
      <c r="S13" s="8">
        <v>7</v>
      </c>
      <c r="T13" s="33"/>
      <c r="U13" s="14" t="s">
        <v>14</v>
      </c>
      <c r="V13" s="15" t="s">
        <v>30</v>
      </c>
      <c r="W13" s="29"/>
    </row>
    <row r="14" spans="1:23" x14ac:dyDescent="0.2">
      <c r="B14" s="45"/>
      <c r="C14" s="51" t="s">
        <v>15</v>
      </c>
      <c r="D14" s="54" t="s">
        <v>16</v>
      </c>
      <c r="E14" s="9">
        <v>3.7142857142857144</v>
      </c>
      <c r="F14" s="35" t="s">
        <v>34</v>
      </c>
      <c r="G14" s="7">
        <v>3.838709677419355</v>
      </c>
      <c r="H14" s="37" t="s">
        <v>95</v>
      </c>
      <c r="I14" s="5">
        <f t="shared" si="0"/>
        <v>-3.2412965186074416</v>
      </c>
      <c r="J14" s="35">
        <f>(4*100/5.4)-100</f>
        <v>-25.925925925925924</v>
      </c>
      <c r="K14" s="8">
        <v>0.68479999999999996</v>
      </c>
      <c r="L14" s="33" t="s">
        <v>4</v>
      </c>
      <c r="M14" s="23">
        <v>4</v>
      </c>
      <c r="N14" s="31">
        <v>4</v>
      </c>
      <c r="O14" s="8">
        <v>4</v>
      </c>
      <c r="P14" s="33">
        <v>5</v>
      </c>
      <c r="Q14" s="23">
        <v>5</v>
      </c>
      <c r="R14" s="31">
        <v>5</v>
      </c>
      <c r="S14" s="8">
        <v>5</v>
      </c>
      <c r="T14" s="33">
        <v>8</v>
      </c>
      <c r="U14" s="14" t="s">
        <v>6</v>
      </c>
      <c r="V14" s="15" t="s">
        <v>20</v>
      </c>
      <c r="W14" s="29">
        <v>3</v>
      </c>
    </row>
    <row r="15" spans="1:23" x14ac:dyDescent="0.2">
      <c r="B15" s="45"/>
      <c r="C15" s="51"/>
      <c r="D15" s="54"/>
      <c r="E15" s="9">
        <v>4.32</v>
      </c>
      <c r="F15" s="35"/>
      <c r="G15" s="7">
        <v>6.9696969696969697</v>
      </c>
      <c r="H15" s="37"/>
      <c r="I15" s="5">
        <f t="shared" si="0"/>
        <v>-38.017391304347825</v>
      </c>
      <c r="J15" s="35"/>
      <c r="K15" s="8" t="s">
        <v>4</v>
      </c>
      <c r="L15" s="33"/>
      <c r="M15" s="23">
        <v>5</v>
      </c>
      <c r="N15" s="31"/>
      <c r="O15" s="8">
        <v>7</v>
      </c>
      <c r="P15" s="33"/>
      <c r="Q15" s="23">
        <v>6</v>
      </c>
      <c r="R15" s="31"/>
      <c r="S15" s="8">
        <v>9</v>
      </c>
      <c r="T15" s="33"/>
      <c r="U15" s="14" t="s">
        <v>12</v>
      </c>
      <c r="V15" s="15" t="s">
        <v>35</v>
      </c>
      <c r="W15" s="29"/>
    </row>
    <row r="16" spans="1:23" x14ac:dyDescent="0.2">
      <c r="B16" s="45"/>
      <c r="C16" s="51"/>
      <c r="D16" s="54"/>
      <c r="E16" s="9">
        <v>3.8484848484848486</v>
      </c>
      <c r="F16" s="35"/>
      <c r="G16" s="7">
        <v>5.290322580645161</v>
      </c>
      <c r="H16" s="37"/>
      <c r="I16" s="5">
        <f t="shared" si="0"/>
        <v>-27.254249815225421</v>
      </c>
      <c r="J16" s="35"/>
      <c r="K16" s="8">
        <v>4.3E-3</v>
      </c>
      <c r="L16" s="33"/>
      <c r="M16" s="23">
        <v>4</v>
      </c>
      <c r="N16" s="31"/>
      <c r="O16" s="8">
        <v>5</v>
      </c>
      <c r="P16" s="33"/>
      <c r="Q16" s="23">
        <v>5</v>
      </c>
      <c r="R16" s="31"/>
      <c r="S16" s="8">
        <v>7</v>
      </c>
      <c r="T16" s="33"/>
      <c r="U16" s="14" t="s">
        <v>35</v>
      </c>
      <c r="V16" s="15" t="s">
        <v>20</v>
      </c>
      <c r="W16" s="29"/>
    </row>
    <row r="17" spans="2:23" x14ac:dyDescent="0.2">
      <c r="B17" s="45"/>
      <c r="C17" s="52" t="s">
        <v>23</v>
      </c>
      <c r="D17" s="54" t="s">
        <v>16</v>
      </c>
      <c r="E17" s="9">
        <v>3.9166666666666665</v>
      </c>
      <c r="F17" s="35" t="s">
        <v>36</v>
      </c>
      <c r="G17" s="7">
        <v>3.838709677419355</v>
      </c>
      <c r="H17" s="37" t="s">
        <v>95</v>
      </c>
      <c r="I17" s="5">
        <f t="shared" si="0"/>
        <v>2.0308123249299541</v>
      </c>
      <c r="J17" s="35">
        <f>(4.4*100/5.4)-100</f>
        <v>-18.518518518518519</v>
      </c>
      <c r="K17" s="8">
        <v>0.91200000000000003</v>
      </c>
      <c r="L17" s="33">
        <v>5.4000000000000003E-3</v>
      </c>
      <c r="M17" s="23">
        <v>4</v>
      </c>
      <c r="N17" s="31">
        <v>4</v>
      </c>
      <c r="O17" s="8">
        <v>4</v>
      </c>
      <c r="P17" s="33">
        <v>5</v>
      </c>
      <c r="Q17" s="23">
        <v>5</v>
      </c>
      <c r="R17" s="31">
        <v>6</v>
      </c>
      <c r="S17" s="8">
        <v>5</v>
      </c>
      <c r="T17" s="33">
        <v>8</v>
      </c>
      <c r="U17" s="14" t="s">
        <v>25</v>
      </c>
      <c r="V17" s="15" t="s">
        <v>20</v>
      </c>
      <c r="W17" s="29">
        <v>3</v>
      </c>
    </row>
    <row r="18" spans="2:23" ht="15" customHeight="1" x14ac:dyDescent="0.2">
      <c r="B18" s="45"/>
      <c r="C18" s="52"/>
      <c r="D18" s="54"/>
      <c r="E18" s="9">
        <v>5.12</v>
      </c>
      <c r="F18" s="35"/>
      <c r="G18" s="7">
        <v>6.9696969696969697</v>
      </c>
      <c r="H18" s="37"/>
      <c r="I18" s="5">
        <f t="shared" si="0"/>
        <v>-26.539130434782606</v>
      </c>
      <c r="J18" s="35"/>
      <c r="K18" s="8">
        <v>0.26790000000000003</v>
      </c>
      <c r="L18" s="33"/>
      <c r="M18" s="23">
        <v>6</v>
      </c>
      <c r="N18" s="31"/>
      <c r="O18" s="8">
        <v>7</v>
      </c>
      <c r="P18" s="33"/>
      <c r="Q18" s="23">
        <v>9</v>
      </c>
      <c r="R18" s="31"/>
      <c r="S18" s="8">
        <v>9</v>
      </c>
      <c r="T18" s="33"/>
      <c r="U18" s="14" t="s">
        <v>12</v>
      </c>
      <c r="V18" s="15" t="s">
        <v>35</v>
      </c>
      <c r="W18" s="29"/>
    </row>
    <row r="19" spans="2:23" ht="15.75" customHeight="1" thickBot="1" x14ac:dyDescent="0.25">
      <c r="B19" s="46"/>
      <c r="C19" s="53"/>
      <c r="D19" s="55"/>
      <c r="E19" s="10">
        <v>4.1944444444444446</v>
      </c>
      <c r="F19" s="36"/>
      <c r="G19" s="11">
        <v>5.290322580645161</v>
      </c>
      <c r="H19" s="38"/>
      <c r="I19" s="12">
        <f t="shared" si="0"/>
        <v>-20.714769647696471</v>
      </c>
      <c r="J19" s="36"/>
      <c r="K19" s="13">
        <v>4.2200000000000001E-2</v>
      </c>
      <c r="L19" s="34"/>
      <c r="M19" s="24">
        <v>4</v>
      </c>
      <c r="N19" s="32"/>
      <c r="O19" s="13">
        <v>5</v>
      </c>
      <c r="P19" s="34"/>
      <c r="Q19" s="24">
        <v>6</v>
      </c>
      <c r="R19" s="32"/>
      <c r="S19" s="13">
        <v>7</v>
      </c>
      <c r="T19" s="34"/>
      <c r="U19" s="16" t="s">
        <v>25</v>
      </c>
      <c r="V19" s="17" t="s">
        <v>20</v>
      </c>
      <c r="W19" s="30"/>
    </row>
  </sheetData>
  <mergeCells count="67">
    <mergeCell ref="T3:T7"/>
    <mergeCell ref="U3:U7"/>
    <mergeCell ref="O3:O7"/>
    <mergeCell ref="P3:P7"/>
    <mergeCell ref="V3:V7"/>
    <mergeCell ref="W3:W7"/>
    <mergeCell ref="B8:B19"/>
    <mergeCell ref="C8:C10"/>
    <mergeCell ref="C11:C13"/>
    <mergeCell ref="C14:C16"/>
    <mergeCell ref="C17:C19"/>
    <mergeCell ref="D8:D10"/>
    <mergeCell ref="D11:D13"/>
    <mergeCell ref="D14:D16"/>
    <mergeCell ref="D17:D19"/>
    <mergeCell ref="Q3:Q7"/>
    <mergeCell ref="R3:R7"/>
    <mergeCell ref="S3:S7"/>
    <mergeCell ref="B3:B7"/>
    <mergeCell ref="C3:C7"/>
    <mergeCell ref="D3:D7"/>
    <mergeCell ref="E3:E7"/>
    <mergeCell ref="F8:F10"/>
    <mergeCell ref="K3:K7"/>
    <mergeCell ref="R11:R13"/>
    <mergeCell ref="T11:T13"/>
    <mergeCell ref="H8:H10"/>
    <mergeCell ref="J8:J10"/>
    <mergeCell ref="L8:L10"/>
    <mergeCell ref="N8:N10"/>
    <mergeCell ref="P8:P10"/>
    <mergeCell ref="L3:L7"/>
    <mergeCell ref="M3:M7"/>
    <mergeCell ref="N3:N7"/>
    <mergeCell ref="F3:F7"/>
    <mergeCell ref="G3:G7"/>
    <mergeCell ref="H3:H7"/>
    <mergeCell ref="F14:F16"/>
    <mergeCell ref="H14:H16"/>
    <mergeCell ref="J14:J16"/>
    <mergeCell ref="L14:L16"/>
    <mergeCell ref="N14:N16"/>
    <mergeCell ref="P11:P13"/>
    <mergeCell ref="I3:I7"/>
    <mergeCell ref="J3:J7"/>
    <mergeCell ref="P17:P19"/>
    <mergeCell ref="P14:P16"/>
    <mergeCell ref="F11:F13"/>
    <mergeCell ref="H11:H13"/>
    <mergeCell ref="J11:J13"/>
    <mergeCell ref="L11:L13"/>
    <mergeCell ref="N11:N13"/>
    <mergeCell ref="F17:F19"/>
    <mergeCell ref="H17:H19"/>
    <mergeCell ref="J17:J19"/>
    <mergeCell ref="L17:L19"/>
    <mergeCell ref="N17:N19"/>
    <mergeCell ref="W8:W10"/>
    <mergeCell ref="W11:W13"/>
    <mergeCell ref="W14:W16"/>
    <mergeCell ref="W17:W19"/>
    <mergeCell ref="R17:R19"/>
    <mergeCell ref="T17:T19"/>
    <mergeCell ref="R8:R10"/>
    <mergeCell ref="T8:T10"/>
    <mergeCell ref="T14:T16"/>
    <mergeCell ref="R14:R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7"/>
  <sheetViews>
    <sheetView workbookViewId="0">
      <selection activeCell="A28" sqref="A28"/>
    </sheetView>
  </sheetViews>
  <sheetFormatPr defaultColWidth="17.125" defaultRowHeight="14.25" x14ac:dyDescent="0.2"/>
  <cols>
    <col min="1" max="1" width="18" style="2" customWidth="1"/>
    <col min="2" max="23" width="18" style="18" customWidth="1"/>
    <col min="24" max="16384" width="17.125" style="18"/>
  </cols>
  <sheetData>
    <row r="2" spans="1:23" ht="15" thickBot="1" x14ac:dyDescent="0.25"/>
    <row r="3" spans="1:23" s="2" customFormat="1" ht="15" customHeight="1" x14ac:dyDescent="0.2">
      <c r="A3" s="1"/>
      <c r="B3" s="43" t="s">
        <v>65</v>
      </c>
      <c r="C3" s="47" t="s">
        <v>0</v>
      </c>
      <c r="D3" s="49" t="s">
        <v>71</v>
      </c>
      <c r="E3" s="39" t="s">
        <v>72</v>
      </c>
      <c r="F3" s="41" t="s">
        <v>73</v>
      </c>
      <c r="G3" s="41" t="s">
        <v>74</v>
      </c>
      <c r="H3" s="41" t="s">
        <v>75</v>
      </c>
      <c r="I3" s="41" t="s">
        <v>76</v>
      </c>
      <c r="J3" s="41" t="s">
        <v>77</v>
      </c>
      <c r="K3" s="41" t="s">
        <v>78</v>
      </c>
      <c r="L3" s="56" t="s">
        <v>79</v>
      </c>
      <c r="M3" s="39" t="s">
        <v>80</v>
      </c>
      <c r="N3" s="41" t="s">
        <v>81</v>
      </c>
      <c r="O3" s="41" t="s">
        <v>82</v>
      </c>
      <c r="P3" s="56" t="s">
        <v>83</v>
      </c>
      <c r="Q3" s="39" t="s">
        <v>84</v>
      </c>
      <c r="R3" s="41" t="s">
        <v>85</v>
      </c>
      <c r="S3" s="41" t="s">
        <v>86</v>
      </c>
      <c r="T3" s="56" t="s">
        <v>87</v>
      </c>
      <c r="U3" s="39" t="s">
        <v>88</v>
      </c>
      <c r="V3" s="56" t="s">
        <v>89</v>
      </c>
      <c r="W3" s="43" t="s">
        <v>90</v>
      </c>
    </row>
    <row r="4" spans="1:23" s="2" customFormat="1" ht="14.25" customHeight="1" x14ac:dyDescent="0.2">
      <c r="A4" s="1"/>
      <c r="B4" s="44"/>
      <c r="C4" s="48"/>
      <c r="D4" s="50"/>
      <c r="E4" s="40"/>
      <c r="F4" s="42"/>
      <c r="G4" s="42"/>
      <c r="H4" s="42"/>
      <c r="I4" s="42"/>
      <c r="J4" s="42"/>
      <c r="K4" s="42"/>
      <c r="L4" s="57"/>
      <c r="M4" s="40"/>
      <c r="N4" s="42"/>
      <c r="O4" s="42"/>
      <c r="P4" s="57"/>
      <c r="Q4" s="40"/>
      <c r="R4" s="42"/>
      <c r="S4" s="42"/>
      <c r="T4" s="57"/>
      <c r="U4" s="40"/>
      <c r="V4" s="57"/>
      <c r="W4" s="44"/>
    </row>
    <row r="5" spans="1:23" s="2" customFormat="1" ht="14.25" customHeight="1" x14ac:dyDescent="0.2">
      <c r="A5" s="1"/>
      <c r="B5" s="44"/>
      <c r="C5" s="48"/>
      <c r="D5" s="50"/>
      <c r="E5" s="40"/>
      <c r="F5" s="42"/>
      <c r="G5" s="42"/>
      <c r="H5" s="42"/>
      <c r="I5" s="42"/>
      <c r="J5" s="42"/>
      <c r="K5" s="42"/>
      <c r="L5" s="57"/>
      <c r="M5" s="40"/>
      <c r="N5" s="42"/>
      <c r="O5" s="42"/>
      <c r="P5" s="57"/>
      <c r="Q5" s="40"/>
      <c r="R5" s="42"/>
      <c r="S5" s="42"/>
      <c r="T5" s="57"/>
      <c r="U5" s="40"/>
      <c r="V5" s="57"/>
      <c r="W5" s="44"/>
    </row>
    <row r="6" spans="1:23" s="2" customFormat="1" ht="14.25" customHeight="1" x14ac:dyDescent="0.2">
      <c r="A6" s="1"/>
      <c r="B6" s="44"/>
      <c r="C6" s="48"/>
      <c r="D6" s="50"/>
      <c r="E6" s="40"/>
      <c r="F6" s="42"/>
      <c r="G6" s="42"/>
      <c r="H6" s="42"/>
      <c r="I6" s="42"/>
      <c r="J6" s="42"/>
      <c r="K6" s="42"/>
      <c r="L6" s="57"/>
      <c r="M6" s="40"/>
      <c r="N6" s="42"/>
      <c r="O6" s="42"/>
      <c r="P6" s="57"/>
      <c r="Q6" s="40"/>
      <c r="R6" s="42"/>
      <c r="S6" s="42"/>
      <c r="T6" s="57"/>
      <c r="U6" s="40"/>
      <c r="V6" s="57"/>
      <c r="W6" s="44"/>
    </row>
    <row r="7" spans="1:23" s="2" customFormat="1" ht="14.25" customHeight="1" x14ac:dyDescent="0.2">
      <c r="A7" s="1"/>
      <c r="B7" s="44"/>
      <c r="C7" s="48"/>
      <c r="D7" s="50"/>
      <c r="E7" s="40"/>
      <c r="F7" s="42"/>
      <c r="G7" s="42"/>
      <c r="H7" s="42"/>
      <c r="I7" s="42"/>
      <c r="J7" s="42"/>
      <c r="K7" s="42"/>
      <c r="L7" s="57"/>
      <c r="M7" s="40"/>
      <c r="N7" s="42"/>
      <c r="O7" s="42"/>
      <c r="P7" s="57"/>
      <c r="Q7" s="40"/>
      <c r="R7" s="42"/>
      <c r="S7" s="42"/>
      <c r="T7" s="57"/>
      <c r="U7" s="40"/>
      <c r="V7" s="57"/>
      <c r="W7" s="44"/>
    </row>
    <row r="8" spans="1:23" x14ac:dyDescent="0.2">
      <c r="B8" s="45" t="s">
        <v>68</v>
      </c>
      <c r="C8" s="51" t="s">
        <v>37</v>
      </c>
      <c r="D8" s="58" t="s">
        <v>38</v>
      </c>
      <c r="E8" s="9">
        <v>10.90625</v>
      </c>
      <c r="F8" s="35" t="s">
        <v>96</v>
      </c>
      <c r="G8" s="7">
        <v>18.76923076923077</v>
      </c>
      <c r="H8" s="37" t="s">
        <v>97</v>
      </c>
      <c r="I8" s="5">
        <f t="shared" ref="I8:I27" si="0">(E8*100/G8)-100</f>
        <v>-41.892930327868854</v>
      </c>
      <c r="J8" s="35">
        <f>(12.2*100/18.4)-100</f>
        <v>-33.695652173913032</v>
      </c>
      <c r="K8" s="8" t="s">
        <v>4</v>
      </c>
      <c r="L8" s="33" t="s">
        <v>4</v>
      </c>
      <c r="M8" s="23">
        <v>10</v>
      </c>
      <c r="N8" s="31">
        <v>12</v>
      </c>
      <c r="O8" s="8">
        <v>17</v>
      </c>
      <c r="P8" s="33">
        <v>17</v>
      </c>
      <c r="Q8" s="23">
        <v>13</v>
      </c>
      <c r="R8" s="31">
        <v>15</v>
      </c>
      <c r="S8" s="8">
        <v>24</v>
      </c>
      <c r="T8" s="33">
        <v>24</v>
      </c>
      <c r="U8" s="14" t="s">
        <v>39</v>
      </c>
      <c r="V8" s="15" t="s">
        <v>5</v>
      </c>
      <c r="W8" s="29">
        <v>5</v>
      </c>
    </row>
    <row r="9" spans="1:23" x14ac:dyDescent="0.2">
      <c r="B9" s="45"/>
      <c r="C9" s="51"/>
      <c r="D9" s="58"/>
      <c r="E9" s="9">
        <v>11.366666666666667</v>
      </c>
      <c r="F9" s="35"/>
      <c r="G9" s="7">
        <v>18.807692307692307</v>
      </c>
      <c r="H9" s="37"/>
      <c r="I9" s="5">
        <f t="shared" si="0"/>
        <v>-39.563735514655754</v>
      </c>
      <c r="J9" s="35"/>
      <c r="K9" s="8" t="s">
        <v>4</v>
      </c>
      <c r="L9" s="33"/>
      <c r="M9" s="23">
        <v>10</v>
      </c>
      <c r="N9" s="31"/>
      <c r="O9" s="8">
        <v>19</v>
      </c>
      <c r="P9" s="33"/>
      <c r="Q9" s="23">
        <v>12</v>
      </c>
      <c r="R9" s="31"/>
      <c r="S9" s="8">
        <v>26</v>
      </c>
      <c r="T9" s="33"/>
      <c r="U9" s="14" t="s">
        <v>40</v>
      </c>
      <c r="V9" s="15" t="s">
        <v>5</v>
      </c>
      <c r="W9" s="29"/>
    </row>
    <row r="10" spans="1:23" x14ac:dyDescent="0.2">
      <c r="B10" s="45"/>
      <c r="C10" s="51"/>
      <c r="D10" s="58"/>
      <c r="E10" s="9">
        <v>13.027777777777779</v>
      </c>
      <c r="F10" s="35"/>
      <c r="G10" s="7">
        <v>17.888888888888889</v>
      </c>
      <c r="H10" s="37"/>
      <c r="I10" s="5">
        <f t="shared" si="0"/>
        <v>-27.173913043478265</v>
      </c>
      <c r="J10" s="35"/>
      <c r="K10" s="8">
        <v>2.0000000000000001E-4</v>
      </c>
      <c r="L10" s="33"/>
      <c r="M10" s="23">
        <v>12</v>
      </c>
      <c r="N10" s="31"/>
      <c r="O10" s="8">
        <v>17</v>
      </c>
      <c r="P10" s="33"/>
      <c r="Q10" s="23">
        <v>15</v>
      </c>
      <c r="R10" s="31"/>
      <c r="S10" s="8">
        <v>24</v>
      </c>
      <c r="T10" s="33"/>
      <c r="U10" s="14" t="s">
        <v>25</v>
      </c>
      <c r="V10" s="15" t="s">
        <v>41</v>
      </c>
      <c r="W10" s="29"/>
    </row>
    <row r="11" spans="1:23" x14ac:dyDescent="0.2">
      <c r="B11" s="45"/>
      <c r="C11" s="51"/>
      <c r="D11" s="58"/>
      <c r="E11" s="9">
        <v>13.114285714285714</v>
      </c>
      <c r="F11" s="35"/>
      <c r="G11" s="7">
        <v>19.777777777777779</v>
      </c>
      <c r="H11" s="37"/>
      <c r="I11" s="5">
        <f t="shared" si="0"/>
        <v>-33.691813804173364</v>
      </c>
      <c r="J11" s="35"/>
      <c r="K11" s="8" t="s">
        <v>4</v>
      </c>
      <c r="L11" s="33"/>
      <c r="M11" s="23">
        <v>12</v>
      </c>
      <c r="N11" s="31"/>
      <c r="O11" s="8">
        <v>19</v>
      </c>
      <c r="P11" s="33"/>
      <c r="Q11" s="23">
        <v>15</v>
      </c>
      <c r="R11" s="31"/>
      <c r="S11" s="8">
        <v>26</v>
      </c>
      <c r="T11" s="33"/>
      <c r="U11" s="14" t="s">
        <v>26</v>
      </c>
      <c r="V11" s="15" t="s">
        <v>25</v>
      </c>
      <c r="W11" s="29"/>
    </row>
    <row r="12" spans="1:23" x14ac:dyDescent="0.2">
      <c r="B12" s="45"/>
      <c r="C12" s="51"/>
      <c r="D12" s="58"/>
      <c r="E12" s="9">
        <v>12.515151515151516</v>
      </c>
      <c r="F12" s="35"/>
      <c r="G12" s="7">
        <v>16.944444444444443</v>
      </c>
      <c r="H12" s="37"/>
      <c r="I12" s="5">
        <f t="shared" si="0"/>
        <v>-26.140089418777933</v>
      </c>
      <c r="J12" s="35"/>
      <c r="K12" s="8">
        <v>2.0000000000000001E-4</v>
      </c>
      <c r="L12" s="33"/>
      <c r="M12" s="23">
        <v>12</v>
      </c>
      <c r="N12" s="31"/>
      <c r="O12" s="8">
        <v>17</v>
      </c>
      <c r="P12" s="33"/>
      <c r="Q12" s="23">
        <v>15</v>
      </c>
      <c r="R12" s="31"/>
      <c r="S12" s="8">
        <v>19</v>
      </c>
      <c r="T12" s="33"/>
      <c r="U12" s="14" t="s">
        <v>35</v>
      </c>
      <c r="V12" s="15" t="s">
        <v>25</v>
      </c>
      <c r="W12" s="29"/>
    </row>
    <row r="13" spans="1:23" x14ac:dyDescent="0.2">
      <c r="B13" s="45"/>
      <c r="C13" s="52" t="s">
        <v>42</v>
      </c>
      <c r="D13" s="58" t="s">
        <v>38</v>
      </c>
      <c r="E13" s="9">
        <v>19.294117647058822</v>
      </c>
      <c r="F13" s="35" t="s">
        <v>98</v>
      </c>
      <c r="G13" s="7">
        <v>18.76923076923077</v>
      </c>
      <c r="H13" s="37" t="s">
        <v>97</v>
      </c>
      <c r="I13" s="5">
        <f t="shared" si="0"/>
        <v>2.796528447444544</v>
      </c>
      <c r="J13" s="35">
        <f>(15.2*100/18.4)-100</f>
        <v>-17.391304347826079</v>
      </c>
      <c r="K13" s="8">
        <v>0.90159999999999996</v>
      </c>
      <c r="L13" s="33" t="s">
        <v>4</v>
      </c>
      <c r="M13" s="23">
        <v>19</v>
      </c>
      <c r="N13" s="31">
        <v>15</v>
      </c>
      <c r="O13" s="8">
        <v>17</v>
      </c>
      <c r="P13" s="33">
        <v>17</v>
      </c>
      <c r="Q13" s="23">
        <v>24</v>
      </c>
      <c r="R13" s="31">
        <v>19</v>
      </c>
      <c r="S13" s="8">
        <v>24</v>
      </c>
      <c r="T13" s="33">
        <v>24</v>
      </c>
      <c r="U13" s="14" t="s">
        <v>43</v>
      </c>
      <c r="V13" s="15" t="s">
        <v>5</v>
      </c>
      <c r="W13" s="29">
        <v>5</v>
      </c>
    </row>
    <row r="14" spans="1:23" x14ac:dyDescent="0.2">
      <c r="B14" s="45"/>
      <c r="C14" s="52"/>
      <c r="D14" s="58"/>
      <c r="E14" s="9">
        <v>15.416666666666666</v>
      </c>
      <c r="F14" s="35"/>
      <c r="G14" s="7">
        <v>18.807692307692307</v>
      </c>
      <c r="H14" s="37"/>
      <c r="I14" s="5">
        <f t="shared" si="0"/>
        <v>-18.029993183367424</v>
      </c>
      <c r="J14" s="35"/>
      <c r="K14" s="8">
        <v>3.6200000000000003E-2</v>
      </c>
      <c r="L14" s="33"/>
      <c r="M14" s="23">
        <v>15</v>
      </c>
      <c r="N14" s="31"/>
      <c r="O14" s="8">
        <v>19</v>
      </c>
      <c r="P14" s="33"/>
      <c r="Q14" s="23">
        <v>22</v>
      </c>
      <c r="R14" s="31"/>
      <c r="S14" s="8">
        <v>26</v>
      </c>
      <c r="T14" s="33"/>
      <c r="U14" s="14" t="s">
        <v>18</v>
      </c>
      <c r="V14" s="15" t="s">
        <v>5</v>
      </c>
      <c r="W14" s="29"/>
    </row>
    <row r="15" spans="1:23" x14ac:dyDescent="0.2">
      <c r="B15" s="45"/>
      <c r="C15" s="52"/>
      <c r="D15" s="58"/>
      <c r="E15" s="9">
        <v>14.375</v>
      </c>
      <c r="F15" s="35"/>
      <c r="G15" s="7">
        <v>17.888888888888889</v>
      </c>
      <c r="H15" s="37"/>
      <c r="I15" s="5">
        <f t="shared" si="0"/>
        <v>-19.642857142857139</v>
      </c>
      <c r="J15" s="35"/>
      <c r="K15" s="8">
        <v>1.11E-2</v>
      </c>
      <c r="L15" s="33"/>
      <c r="M15" s="23">
        <v>13</v>
      </c>
      <c r="N15" s="31"/>
      <c r="O15" s="8">
        <v>17</v>
      </c>
      <c r="P15" s="33"/>
      <c r="Q15" s="23">
        <v>17</v>
      </c>
      <c r="R15" s="31"/>
      <c r="S15" s="8">
        <v>24</v>
      </c>
      <c r="T15" s="33"/>
      <c r="U15" s="14" t="s">
        <v>39</v>
      </c>
      <c r="V15" s="15" t="s">
        <v>41</v>
      </c>
      <c r="W15" s="29"/>
    </row>
    <row r="16" spans="1:23" x14ac:dyDescent="0.2">
      <c r="B16" s="45"/>
      <c r="C16" s="52"/>
      <c r="D16" s="58"/>
      <c r="E16" s="9">
        <v>14</v>
      </c>
      <c r="F16" s="35"/>
      <c r="G16" s="7">
        <v>19.777777777777779</v>
      </c>
      <c r="H16" s="37"/>
      <c r="I16" s="5">
        <f t="shared" si="0"/>
        <v>-29.213483146067418</v>
      </c>
      <c r="J16" s="35"/>
      <c r="K16" s="8">
        <v>1E-4</v>
      </c>
      <c r="L16" s="33"/>
      <c r="M16" s="23">
        <v>15</v>
      </c>
      <c r="N16" s="31"/>
      <c r="O16" s="8">
        <v>19</v>
      </c>
      <c r="P16" s="33"/>
      <c r="Q16" s="23">
        <v>17</v>
      </c>
      <c r="R16" s="31"/>
      <c r="S16" s="8">
        <v>26</v>
      </c>
      <c r="T16" s="33"/>
      <c r="U16" s="14" t="s">
        <v>31</v>
      </c>
      <c r="V16" s="15" t="s">
        <v>25</v>
      </c>
      <c r="W16" s="29"/>
    </row>
    <row r="17" spans="2:23" x14ac:dyDescent="0.2">
      <c r="B17" s="45"/>
      <c r="C17" s="52"/>
      <c r="D17" s="58"/>
      <c r="E17" s="9">
        <v>12.75</v>
      </c>
      <c r="F17" s="35"/>
      <c r="G17" s="7">
        <v>16.944444444444443</v>
      </c>
      <c r="H17" s="37"/>
      <c r="I17" s="5">
        <f t="shared" si="0"/>
        <v>-24.754098360655732</v>
      </c>
      <c r="J17" s="35"/>
      <c r="K17" s="8">
        <v>0.17560000000000001</v>
      </c>
      <c r="L17" s="33"/>
      <c r="M17" s="23">
        <v>17</v>
      </c>
      <c r="N17" s="31"/>
      <c r="O17" s="8">
        <v>17</v>
      </c>
      <c r="P17" s="33"/>
      <c r="Q17" s="23">
        <v>19</v>
      </c>
      <c r="R17" s="31"/>
      <c r="S17" s="8">
        <v>19</v>
      </c>
      <c r="T17" s="33"/>
      <c r="U17" s="14" t="s">
        <v>6</v>
      </c>
      <c r="V17" s="15" t="s">
        <v>25</v>
      </c>
      <c r="W17" s="29"/>
    </row>
    <row r="18" spans="2:23" x14ac:dyDescent="0.2">
      <c r="B18" s="45"/>
      <c r="C18" s="51" t="s">
        <v>44</v>
      </c>
      <c r="D18" s="58" t="s">
        <v>45</v>
      </c>
      <c r="E18" s="9">
        <v>9.5555555555555554</v>
      </c>
      <c r="F18" s="35" t="s">
        <v>99</v>
      </c>
      <c r="G18" s="7">
        <v>11.142857142857142</v>
      </c>
      <c r="H18" s="37" t="s">
        <v>100</v>
      </c>
      <c r="I18" s="5">
        <f t="shared" si="0"/>
        <v>-14.245014245014247</v>
      </c>
      <c r="J18" s="35">
        <f>(9.5*100/10.5)-100</f>
        <v>-9.5238095238095184</v>
      </c>
      <c r="K18" s="8">
        <v>9.4799999999999995E-2</v>
      </c>
      <c r="L18" s="33">
        <v>2.4199999999999999E-2</v>
      </c>
      <c r="M18" s="23">
        <v>8</v>
      </c>
      <c r="N18" s="31">
        <v>8</v>
      </c>
      <c r="O18" s="8">
        <v>12</v>
      </c>
      <c r="P18" s="33">
        <v>10</v>
      </c>
      <c r="Q18" s="23">
        <v>12</v>
      </c>
      <c r="R18" s="31">
        <v>12</v>
      </c>
      <c r="S18" s="8">
        <v>15</v>
      </c>
      <c r="T18" s="33">
        <v>13</v>
      </c>
      <c r="U18" s="14" t="s">
        <v>46</v>
      </c>
      <c r="V18" s="15" t="s">
        <v>6</v>
      </c>
      <c r="W18" s="29">
        <v>5</v>
      </c>
    </row>
    <row r="19" spans="2:23" x14ac:dyDescent="0.2">
      <c r="B19" s="45"/>
      <c r="C19" s="51"/>
      <c r="D19" s="58"/>
      <c r="E19" s="9">
        <v>8.3076923076923084</v>
      </c>
      <c r="F19" s="35"/>
      <c r="G19" s="7">
        <v>9.875</v>
      </c>
      <c r="H19" s="37"/>
      <c r="I19" s="5">
        <f t="shared" si="0"/>
        <v>-15.871470301850039</v>
      </c>
      <c r="J19" s="35"/>
      <c r="K19" s="8">
        <v>0.21410000000000001</v>
      </c>
      <c r="L19" s="33"/>
      <c r="M19" s="23">
        <v>8</v>
      </c>
      <c r="N19" s="31"/>
      <c r="O19" s="8">
        <v>10</v>
      </c>
      <c r="P19" s="33"/>
      <c r="Q19" s="23">
        <v>10</v>
      </c>
      <c r="R19" s="31"/>
      <c r="S19" s="8">
        <v>15</v>
      </c>
      <c r="T19" s="33"/>
      <c r="U19" s="14" t="s">
        <v>5</v>
      </c>
      <c r="V19" s="15" t="s">
        <v>18</v>
      </c>
      <c r="W19" s="29"/>
    </row>
    <row r="20" spans="2:23" x14ac:dyDescent="0.2">
      <c r="B20" s="45"/>
      <c r="C20" s="51"/>
      <c r="D20" s="58"/>
      <c r="E20" s="9">
        <v>9.2777777777777786</v>
      </c>
      <c r="F20" s="35"/>
      <c r="G20" s="7">
        <v>10.818181818181818</v>
      </c>
      <c r="H20" s="37"/>
      <c r="I20" s="5">
        <f t="shared" si="0"/>
        <v>-14.239028944911297</v>
      </c>
      <c r="J20" s="35"/>
      <c r="K20" s="8">
        <v>7.3599999999999999E-2</v>
      </c>
      <c r="L20" s="33"/>
      <c r="M20" s="23">
        <v>8</v>
      </c>
      <c r="N20" s="31"/>
      <c r="O20" s="8">
        <v>10</v>
      </c>
      <c r="P20" s="33"/>
      <c r="Q20" s="23">
        <v>10</v>
      </c>
      <c r="R20" s="31"/>
      <c r="S20" s="8">
        <v>12</v>
      </c>
      <c r="T20" s="33"/>
      <c r="U20" s="14" t="s">
        <v>47</v>
      </c>
      <c r="V20" s="15" t="s">
        <v>35</v>
      </c>
      <c r="W20" s="29"/>
    </row>
    <row r="21" spans="2:23" x14ac:dyDescent="0.2">
      <c r="B21" s="45"/>
      <c r="C21" s="51"/>
      <c r="D21" s="58"/>
      <c r="E21" s="9">
        <v>10.041666666666666</v>
      </c>
      <c r="F21" s="35"/>
      <c r="G21" s="7">
        <v>9.8333333333333339</v>
      </c>
      <c r="H21" s="37"/>
      <c r="I21" s="5">
        <f t="shared" si="0"/>
        <v>2.1186440677965948</v>
      </c>
      <c r="J21" s="35"/>
      <c r="K21" s="8">
        <v>0.62639999999999996</v>
      </c>
      <c r="L21" s="33"/>
      <c r="M21" s="23">
        <v>8</v>
      </c>
      <c r="N21" s="31"/>
      <c r="O21" s="8">
        <v>10</v>
      </c>
      <c r="P21" s="33"/>
      <c r="Q21" s="23">
        <v>12</v>
      </c>
      <c r="R21" s="31"/>
      <c r="S21" s="8">
        <v>12</v>
      </c>
      <c r="T21" s="33"/>
      <c r="U21" s="14" t="s">
        <v>18</v>
      </c>
      <c r="V21" s="15" t="s">
        <v>18</v>
      </c>
      <c r="W21" s="29"/>
    </row>
    <row r="22" spans="2:23" x14ac:dyDescent="0.2">
      <c r="B22" s="45"/>
      <c r="C22" s="51"/>
      <c r="D22" s="58"/>
      <c r="E22" s="9">
        <v>10.228571428571428</v>
      </c>
      <c r="F22" s="35"/>
      <c r="G22" s="7">
        <v>10.878787878787879</v>
      </c>
      <c r="H22" s="37"/>
      <c r="I22" s="5">
        <f t="shared" si="0"/>
        <v>-5.9769200159172442</v>
      </c>
      <c r="J22" s="35"/>
      <c r="K22" s="8">
        <v>0.47239999999999999</v>
      </c>
      <c r="L22" s="33"/>
      <c r="M22" s="23">
        <v>10</v>
      </c>
      <c r="N22" s="31"/>
      <c r="O22" s="8">
        <v>12</v>
      </c>
      <c r="P22" s="33"/>
      <c r="Q22" s="23">
        <v>12</v>
      </c>
      <c r="R22" s="31"/>
      <c r="S22" s="8">
        <v>12</v>
      </c>
      <c r="T22" s="33"/>
      <c r="U22" s="14" t="s">
        <v>26</v>
      </c>
      <c r="V22" s="15" t="s">
        <v>35</v>
      </c>
      <c r="W22" s="29"/>
    </row>
    <row r="23" spans="2:23" x14ac:dyDescent="0.2">
      <c r="B23" s="45"/>
      <c r="C23" s="52" t="s">
        <v>48</v>
      </c>
      <c r="D23" s="58" t="s">
        <v>45</v>
      </c>
      <c r="E23" s="9">
        <v>9.5769230769230766</v>
      </c>
      <c r="F23" s="35" t="s">
        <v>101</v>
      </c>
      <c r="G23" s="7">
        <v>11.142857142857142</v>
      </c>
      <c r="H23" s="37" t="s">
        <v>100</v>
      </c>
      <c r="I23" s="5">
        <f t="shared" si="0"/>
        <v>-14.053254437869825</v>
      </c>
      <c r="J23" s="35">
        <f>(10.9*100/10.5)-100</f>
        <v>3.8095238095238102</v>
      </c>
      <c r="K23" s="8">
        <v>0.2732</v>
      </c>
      <c r="L23" s="33">
        <v>0.14349999999999999</v>
      </c>
      <c r="M23" s="23">
        <v>10</v>
      </c>
      <c r="N23" s="31">
        <v>12</v>
      </c>
      <c r="O23" s="8">
        <v>12</v>
      </c>
      <c r="P23" s="33">
        <v>10</v>
      </c>
      <c r="Q23" s="23">
        <v>13</v>
      </c>
      <c r="R23" s="31">
        <v>15</v>
      </c>
      <c r="S23" s="8">
        <v>15</v>
      </c>
      <c r="T23" s="33">
        <v>13</v>
      </c>
      <c r="U23" s="14" t="s">
        <v>5</v>
      </c>
      <c r="V23" s="15" t="s">
        <v>6</v>
      </c>
      <c r="W23" s="29">
        <v>5</v>
      </c>
    </row>
    <row r="24" spans="2:23" ht="15.75" customHeight="1" x14ac:dyDescent="0.2">
      <c r="B24" s="45"/>
      <c r="C24" s="52"/>
      <c r="D24" s="58"/>
      <c r="E24" s="9">
        <v>10.954545454545455</v>
      </c>
      <c r="F24" s="35"/>
      <c r="G24" s="7">
        <v>9.875</v>
      </c>
      <c r="H24" s="37"/>
      <c r="I24" s="5">
        <f t="shared" si="0"/>
        <v>10.93210586881473</v>
      </c>
      <c r="J24" s="35"/>
      <c r="K24" s="8">
        <v>0.37340000000000001</v>
      </c>
      <c r="L24" s="33"/>
      <c r="M24" s="23">
        <v>12</v>
      </c>
      <c r="N24" s="31"/>
      <c r="O24" s="8">
        <v>10</v>
      </c>
      <c r="P24" s="33"/>
      <c r="Q24" s="23">
        <v>15</v>
      </c>
      <c r="R24" s="31"/>
      <c r="S24" s="8">
        <v>15</v>
      </c>
      <c r="T24" s="33"/>
      <c r="U24" s="14" t="s">
        <v>49</v>
      </c>
      <c r="V24" s="15" t="s">
        <v>18</v>
      </c>
      <c r="W24" s="29"/>
    </row>
    <row r="25" spans="2:23" ht="15.75" customHeight="1" x14ac:dyDescent="0.2">
      <c r="B25" s="45"/>
      <c r="C25" s="52"/>
      <c r="D25" s="58"/>
      <c r="E25" s="9">
        <v>11.909090909090908</v>
      </c>
      <c r="F25" s="35"/>
      <c r="G25" s="7">
        <v>10.818181818181818</v>
      </c>
      <c r="H25" s="37"/>
      <c r="I25" s="5">
        <f t="shared" si="0"/>
        <v>10.084033613445357</v>
      </c>
      <c r="J25" s="35"/>
      <c r="K25" s="8">
        <v>4.5499999999999999E-2</v>
      </c>
      <c r="L25" s="33"/>
      <c r="M25" s="23">
        <v>12</v>
      </c>
      <c r="N25" s="31"/>
      <c r="O25" s="8">
        <v>10</v>
      </c>
      <c r="P25" s="33"/>
      <c r="Q25" s="23">
        <v>13</v>
      </c>
      <c r="R25" s="31"/>
      <c r="S25" s="8">
        <v>12</v>
      </c>
      <c r="T25" s="33"/>
      <c r="U25" s="14" t="s">
        <v>49</v>
      </c>
      <c r="V25" s="15" t="s">
        <v>35</v>
      </c>
      <c r="W25" s="29"/>
    </row>
    <row r="26" spans="2:23" ht="15" customHeight="1" x14ac:dyDescent="0.2">
      <c r="B26" s="45"/>
      <c r="C26" s="52"/>
      <c r="D26" s="58"/>
      <c r="E26" s="9">
        <v>11.12</v>
      </c>
      <c r="F26" s="35"/>
      <c r="G26" s="7">
        <v>9.8333333333333339</v>
      </c>
      <c r="H26" s="37"/>
      <c r="I26" s="5">
        <f t="shared" si="0"/>
        <v>13.084745762711862</v>
      </c>
      <c r="J26" s="35"/>
      <c r="K26" s="8">
        <v>0.10539999999999999</v>
      </c>
      <c r="L26" s="33"/>
      <c r="M26" s="23">
        <v>12</v>
      </c>
      <c r="N26" s="31"/>
      <c r="O26" s="8">
        <v>10</v>
      </c>
      <c r="P26" s="33"/>
      <c r="Q26" s="23">
        <v>15</v>
      </c>
      <c r="R26" s="31"/>
      <c r="S26" s="8">
        <v>12</v>
      </c>
      <c r="T26" s="33"/>
      <c r="U26" s="14" t="s">
        <v>12</v>
      </c>
      <c r="V26" s="15" t="s">
        <v>18</v>
      </c>
      <c r="W26" s="29"/>
    </row>
    <row r="27" spans="2:23" ht="15.75" customHeight="1" thickBot="1" x14ac:dyDescent="0.25">
      <c r="B27" s="46"/>
      <c r="C27" s="53"/>
      <c r="D27" s="59"/>
      <c r="E27" s="10">
        <v>10.785714285714286</v>
      </c>
      <c r="F27" s="36"/>
      <c r="G27" s="11">
        <v>10.878787878787879</v>
      </c>
      <c r="H27" s="38"/>
      <c r="I27" s="12">
        <f t="shared" si="0"/>
        <v>-0.85555113410265449</v>
      </c>
      <c r="J27" s="36"/>
      <c r="K27" s="13">
        <v>0.66320000000000001</v>
      </c>
      <c r="L27" s="34"/>
      <c r="M27" s="24">
        <v>10</v>
      </c>
      <c r="N27" s="32"/>
      <c r="O27" s="13">
        <v>12</v>
      </c>
      <c r="P27" s="34"/>
      <c r="Q27" s="24">
        <v>15</v>
      </c>
      <c r="R27" s="32"/>
      <c r="S27" s="13">
        <v>12</v>
      </c>
      <c r="T27" s="34"/>
      <c r="U27" s="16" t="s">
        <v>6</v>
      </c>
      <c r="V27" s="17" t="s">
        <v>35</v>
      </c>
      <c r="W27" s="30"/>
    </row>
  </sheetData>
  <mergeCells count="67">
    <mergeCell ref="W3:W7"/>
    <mergeCell ref="C8:C12"/>
    <mergeCell ref="C13:C17"/>
    <mergeCell ref="C18:C22"/>
    <mergeCell ref="D8:D12"/>
    <mergeCell ref="D13:D17"/>
    <mergeCell ref="D18:D22"/>
    <mergeCell ref="Q3:Q7"/>
    <mergeCell ref="R3:R7"/>
    <mergeCell ref="S3:S7"/>
    <mergeCell ref="T3:T7"/>
    <mergeCell ref="U3:U7"/>
    <mergeCell ref="L3:L7"/>
    <mergeCell ref="M3:M7"/>
    <mergeCell ref="N3:N7"/>
    <mergeCell ref="R13:R17"/>
    <mergeCell ref="B3:B7"/>
    <mergeCell ref="C3:C7"/>
    <mergeCell ref="D3:D7"/>
    <mergeCell ref="E3:E7"/>
    <mergeCell ref="V3:V7"/>
    <mergeCell ref="K3:K7"/>
    <mergeCell ref="O3:O7"/>
    <mergeCell ref="P3:P7"/>
    <mergeCell ref="F3:F7"/>
    <mergeCell ref="G3:G7"/>
    <mergeCell ref="H3:H7"/>
    <mergeCell ref="I3:I7"/>
    <mergeCell ref="J3:J7"/>
    <mergeCell ref="C23:C27"/>
    <mergeCell ref="D23:D27"/>
    <mergeCell ref="B8:B27"/>
    <mergeCell ref="F8:F12"/>
    <mergeCell ref="H8:H12"/>
    <mergeCell ref="H18:H22"/>
    <mergeCell ref="F18:F22"/>
    <mergeCell ref="L18:L22"/>
    <mergeCell ref="N18:N22"/>
    <mergeCell ref="P18:P22"/>
    <mergeCell ref="J8:J12"/>
    <mergeCell ref="L8:L12"/>
    <mergeCell ref="N8:N12"/>
    <mergeCell ref="P8:P12"/>
    <mergeCell ref="P23:P27"/>
    <mergeCell ref="R18:R22"/>
    <mergeCell ref="T18:T22"/>
    <mergeCell ref="F13:F17"/>
    <mergeCell ref="H13:H17"/>
    <mergeCell ref="J13:J17"/>
    <mergeCell ref="L13:L17"/>
    <mergeCell ref="N13:N17"/>
    <mergeCell ref="P13:P17"/>
    <mergeCell ref="F23:F27"/>
    <mergeCell ref="H23:H27"/>
    <mergeCell ref="J23:J27"/>
    <mergeCell ref="L23:L27"/>
    <mergeCell ref="N23:N27"/>
    <mergeCell ref="T13:T17"/>
    <mergeCell ref="J18:J22"/>
    <mergeCell ref="W8:W12"/>
    <mergeCell ref="W13:W17"/>
    <mergeCell ref="W18:W22"/>
    <mergeCell ref="W23:W27"/>
    <mergeCell ref="R23:R27"/>
    <mergeCell ref="T23:T27"/>
    <mergeCell ref="T8:T12"/>
    <mergeCell ref="R8:R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tabSelected="1" workbookViewId="0">
      <selection activeCell="F38" sqref="F38"/>
    </sheetView>
  </sheetViews>
  <sheetFormatPr defaultColWidth="18.625" defaultRowHeight="14.25" x14ac:dyDescent="0.2"/>
  <cols>
    <col min="1" max="23" width="18" style="2" customWidth="1"/>
    <col min="24" max="16384" width="18.625" style="2"/>
  </cols>
  <sheetData>
    <row r="1" spans="1:23" x14ac:dyDescent="0.2">
      <c r="A1" s="1"/>
    </row>
    <row r="2" spans="1:23" ht="15" thickBot="1" x14ac:dyDescent="0.25"/>
    <row r="3" spans="1:23" ht="15" customHeight="1" x14ac:dyDescent="0.2">
      <c r="A3" s="1"/>
      <c r="B3" s="43" t="s">
        <v>65</v>
      </c>
      <c r="C3" s="47" t="s">
        <v>0</v>
      </c>
      <c r="D3" s="49" t="s">
        <v>71</v>
      </c>
      <c r="E3" s="39" t="s">
        <v>72</v>
      </c>
      <c r="F3" s="41" t="s">
        <v>73</v>
      </c>
      <c r="G3" s="41" t="s">
        <v>74</v>
      </c>
      <c r="H3" s="41" t="s">
        <v>75</v>
      </c>
      <c r="I3" s="41" t="s">
        <v>76</v>
      </c>
      <c r="J3" s="41" t="s">
        <v>77</v>
      </c>
      <c r="K3" s="41" t="s">
        <v>78</v>
      </c>
      <c r="L3" s="56" t="s">
        <v>79</v>
      </c>
      <c r="M3" s="39" t="s">
        <v>80</v>
      </c>
      <c r="N3" s="41" t="s">
        <v>81</v>
      </c>
      <c r="O3" s="41" t="s">
        <v>82</v>
      </c>
      <c r="P3" s="56" t="s">
        <v>83</v>
      </c>
      <c r="Q3" s="39" t="s">
        <v>84</v>
      </c>
      <c r="R3" s="41" t="s">
        <v>85</v>
      </c>
      <c r="S3" s="41" t="s">
        <v>86</v>
      </c>
      <c r="T3" s="56" t="s">
        <v>87</v>
      </c>
      <c r="U3" s="39" t="s">
        <v>88</v>
      </c>
      <c r="V3" s="56" t="s">
        <v>89</v>
      </c>
      <c r="W3" s="43" t="s">
        <v>90</v>
      </c>
    </row>
    <row r="4" spans="1:23" ht="14.25" customHeight="1" x14ac:dyDescent="0.2">
      <c r="A4" s="1"/>
      <c r="B4" s="44"/>
      <c r="C4" s="48"/>
      <c r="D4" s="50"/>
      <c r="E4" s="40"/>
      <c r="F4" s="42"/>
      <c r="G4" s="42"/>
      <c r="H4" s="42"/>
      <c r="I4" s="42"/>
      <c r="J4" s="42"/>
      <c r="K4" s="42"/>
      <c r="L4" s="57"/>
      <c r="M4" s="40"/>
      <c r="N4" s="42"/>
      <c r="O4" s="42"/>
      <c r="P4" s="57"/>
      <c r="Q4" s="40"/>
      <c r="R4" s="42"/>
      <c r="S4" s="42"/>
      <c r="T4" s="57"/>
      <c r="U4" s="40"/>
      <c r="V4" s="57"/>
      <c r="W4" s="44"/>
    </row>
    <row r="5" spans="1:23" ht="14.25" customHeight="1" x14ac:dyDescent="0.2">
      <c r="A5" s="1"/>
      <c r="B5" s="44"/>
      <c r="C5" s="48"/>
      <c r="D5" s="50"/>
      <c r="E5" s="40"/>
      <c r="F5" s="42"/>
      <c r="G5" s="42"/>
      <c r="H5" s="42"/>
      <c r="I5" s="42"/>
      <c r="J5" s="42"/>
      <c r="K5" s="42"/>
      <c r="L5" s="57"/>
      <c r="M5" s="40"/>
      <c r="N5" s="42"/>
      <c r="O5" s="42"/>
      <c r="P5" s="57"/>
      <c r="Q5" s="40"/>
      <c r="R5" s="42"/>
      <c r="S5" s="42"/>
      <c r="T5" s="57"/>
      <c r="U5" s="40"/>
      <c r="V5" s="57"/>
      <c r="W5" s="44"/>
    </row>
    <row r="6" spans="1:23" ht="14.25" customHeight="1" x14ac:dyDescent="0.2">
      <c r="A6" s="1"/>
      <c r="B6" s="44"/>
      <c r="C6" s="48"/>
      <c r="D6" s="50"/>
      <c r="E6" s="40"/>
      <c r="F6" s="42"/>
      <c r="G6" s="42"/>
      <c r="H6" s="42"/>
      <c r="I6" s="42"/>
      <c r="J6" s="42"/>
      <c r="K6" s="42"/>
      <c r="L6" s="57"/>
      <c r="M6" s="40"/>
      <c r="N6" s="42"/>
      <c r="O6" s="42"/>
      <c r="P6" s="57"/>
      <c r="Q6" s="40"/>
      <c r="R6" s="42"/>
      <c r="S6" s="42"/>
      <c r="T6" s="57"/>
      <c r="U6" s="40"/>
      <c r="V6" s="57"/>
      <c r="W6" s="44"/>
    </row>
    <row r="7" spans="1:23" ht="14.25" customHeight="1" x14ac:dyDescent="0.2">
      <c r="A7" s="1"/>
      <c r="B7" s="44"/>
      <c r="C7" s="48"/>
      <c r="D7" s="50"/>
      <c r="E7" s="40"/>
      <c r="F7" s="42"/>
      <c r="G7" s="42"/>
      <c r="H7" s="42"/>
      <c r="I7" s="42"/>
      <c r="J7" s="42"/>
      <c r="K7" s="42"/>
      <c r="L7" s="57"/>
      <c r="M7" s="40"/>
      <c r="N7" s="42"/>
      <c r="O7" s="42"/>
      <c r="P7" s="57"/>
      <c r="Q7" s="40"/>
      <c r="R7" s="42"/>
      <c r="S7" s="42"/>
      <c r="T7" s="57"/>
      <c r="U7" s="40"/>
      <c r="V7" s="57"/>
      <c r="W7" s="44"/>
    </row>
    <row r="8" spans="1:23" ht="14.25" customHeight="1" x14ac:dyDescent="0.2">
      <c r="A8" s="1"/>
      <c r="B8" s="90" t="s">
        <v>67</v>
      </c>
      <c r="C8" s="51" t="s">
        <v>50</v>
      </c>
      <c r="D8" s="60" t="s">
        <v>120</v>
      </c>
      <c r="E8" s="9">
        <v>14.589743589743589</v>
      </c>
      <c r="F8" s="35" t="s">
        <v>102</v>
      </c>
      <c r="G8" s="99">
        <v>13.68</v>
      </c>
      <c r="H8" s="100" t="s">
        <v>123</v>
      </c>
      <c r="I8" s="28">
        <f t="shared" ref="I8:I11" si="0">(E8*100/G8)-100</f>
        <v>6.650172439646127</v>
      </c>
      <c r="J8" s="35">
        <f>(14.1*100/13.6)-100</f>
        <v>3.6764705882352899</v>
      </c>
      <c r="K8" s="99">
        <v>8.1500000000000003E-2</v>
      </c>
      <c r="L8" s="60">
        <v>0.37030000000000002</v>
      </c>
      <c r="M8" s="23">
        <v>15</v>
      </c>
      <c r="N8" s="100">
        <v>13</v>
      </c>
      <c r="O8" s="99">
        <v>13</v>
      </c>
      <c r="P8" s="60">
        <v>13</v>
      </c>
      <c r="Q8" s="23">
        <v>19</v>
      </c>
      <c r="R8" s="100">
        <v>17</v>
      </c>
      <c r="S8" s="99">
        <v>17</v>
      </c>
      <c r="T8" s="60">
        <v>17</v>
      </c>
      <c r="U8" s="14" t="s">
        <v>30</v>
      </c>
      <c r="V8" s="27" t="s">
        <v>33</v>
      </c>
      <c r="W8" s="87">
        <v>4</v>
      </c>
    </row>
    <row r="9" spans="1:23" ht="14.25" customHeight="1" x14ac:dyDescent="0.2">
      <c r="A9" s="1"/>
      <c r="B9" s="91"/>
      <c r="C9" s="51"/>
      <c r="D9" s="61"/>
      <c r="E9" s="9">
        <v>14.35</v>
      </c>
      <c r="F9" s="35"/>
      <c r="G9" s="99">
        <v>13.67</v>
      </c>
      <c r="H9" s="101"/>
      <c r="I9" s="28">
        <f t="shared" si="0"/>
        <v>4.9743964886612986</v>
      </c>
      <c r="J9" s="35"/>
      <c r="K9" s="99">
        <v>0.72499999999999998</v>
      </c>
      <c r="L9" s="61"/>
      <c r="M9" s="23">
        <v>14</v>
      </c>
      <c r="N9" s="101"/>
      <c r="O9" s="99">
        <v>13</v>
      </c>
      <c r="P9" s="61"/>
      <c r="Q9" s="23">
        <v>17</v>
      </c>
      <c r="R9" s="101"/>
      <c r="S9" s="99">
        <v>17</v>
      </c>
      <c r="T9" s="61"/>
      <c r="U9" s="14" t="s">
        <v>27</v>
      </c>
      <c r="V9" s="27" t="s">
        <v>30</v>
      </c>
      <c r="W9" s="88"/>
    </row>
    <row r="10" spans="1:23" ht="14.25" customHeight="1" x14ac:dyDescent="0.2">
      <c r="A10" s="1"/>
      <c r="B10" s="91"/>
      <c r="C10" s="51"/>
      <c r="D10" s="61"/>
      <c r="E10" s="9">
        <v>14.871794871794872</v>
      </c>
      <c r="F10" s="35"/>
      <c r="G10" s="99">
        <v>13.42</v>
      </c>
      <c r="H10" s="101"/>
      <c r="I10" s="28">
        <f t="shared" si="0"/>
        <v>10.818143605028865</v>
      </c>
      <c r="J10" s="35"/>
      <c r="K10" s="99">
        <v>0.1615</v>
      </c>
      <c r="L10" s="61"/>
      <c r="M10" s="23">
        <v>13</v>
      </c>
      <c r="N10" s="101"/>
      <c r="O10" s="99">
        <v>13</v>
      </c>
      <c r="P10" s="61"/>
      <c r="Q10" s="23">
        <v>20</v>
      </c>
      <c r="R10" s="101"/>
      <c r="S10" s="99">
        <v>17</v>
      </c>
      <c r="T10" s="61"/>
      <c r="U10" s="14" t="s">
        <v>30</v>
      </c>
      <c r="V10" s="27" t="s">
        <v>124</v>
      </c>
      <c r="W10" s="88"/>
    </row>
    <row r="11" spans="1:23" ht="14.25" customHeight="1" x14ac:dyDescent="0.2">
      <c r="A11" s="1"/>
      <c r="B11" s="91"/>
      <c r="C11" s="51"/>
      <c r="D11" s="62"/>
      <c r="E11" s="9">
        <v>12.527272727272727</v>
      </c>
      <c r="F11" s="35"/>
      <c r="G11" s="99">
        <v>13.67</v>
      </c>
      <c r="H11" s="102"/>
      <c r="I11" s="28">
        <f t="shared" si="0"/>
        <v>-8.3593801955177156</v>
      </c>
      <c r="J11" s="35"/>
      <c r="K11" s="99">
        <v>7.9600000000000004E-2</v>
      </c>
      <c r="L11" s="62"/>
      <c r="M11" s="23">
        <v>13</v>
      </c>
      <c r="N11" s="102"/>
      <c r="O11" s="99">
        <v>13</v>
      </c>
      <c r="P11" s="62"/>
      <c r="Q11" s="23">
        <v>15</v>
      </c>
      <c r="R11" s="102"/>
      <c r="S11" s="99">
        <v>17</v>
      </c>
      <c r="T11" s="62"/>
      <c r="U11" s="14" t="s">
        <v>52</v>
      </c>
      <c r="V11" s="27" t="s">
        <v>30</v>
      </c>
      <c r="W11" s="89"/>
    </row>
    <row r="12" spans="1:23" x14ac:dyDescent="0.2">
      <c r="B12" s="91"/>
      <c r="C12" s="51" t="s">
        <v>50</v>
      </c>
      <c r="D12" s="58" t="s">
        <v>51</v>
      </c>
      <c r="E12" s="9">
        <v>14.589743589743589</v>
      </c>
      <c r="F12" s="35" t="s">
        <v>102</v>
      </c>
      <c r="G12" s="7">
        <v>21.631578947368421</v>
      </c>
      <c r="H12" s="37" t="s">
        <v>103</v>
      </c>
      <c r="I12" s="5">
        <f t="shared" ref="I12:I27" si="1">(E12*100/G12)-100</f>
        <v>-32.553496787073428</v>
      </c>
      <c r="J12" s="35">
        <f>(14.1*100/19.4)-100</f>
        <v>-27.319587628865975</v>
      </c>
      <c r="K12" s="8" t="s">
        <v>4</v>
      </c>
      <c r="L12" s="33" t="s">
        <v>4</v>
      </c>
      <c r="M12" s="23">
        <v>15</v>
      </c>
      <c r="N12" s="31">
        <v>13</v>
      </c>
      <c r="O12" s="8">
        <v>22</v>
      </c>
      <c r="P12" s="33">
        <v>20</v>
      </c>
      <c r="Q12" s="23">
        <v>19</v>
      </c>
      <c r="R12" s="31">
        <v>17</v>
      </c>
      <c r="S12" s="8">
        <v>25</v>
      </c>
      <c r="T12" s="33">
        <v>24</v>
      </c>
      <c r="U12" s="14" t="s">
        <v>30</v>
      </c>
      <c r="V12" s="15" t="s">
        <v>19</v>
      </c>
      <c r="W12" s="29">
        <v>4</v>
      </c>
    </row>
    <row r="13" spans="1:23" x14ac:dyDescent="0.2">
      <c r="B13" s="91"/>
      <c r="C13" s="51"/>
      <c r="D13" s="58"/>
      <c r="E13" s="9">
        <v>14.35</v>
      </c>
      <c r="F13" s="35"/>
      <c r="G13" s="7">
        <v>19.44736842105263</v>
      </c>
      <c r="H13" s="37"/>
      <c r="I13" s="5">
        <f t="shared" si="1"/>
        <v>-26.211096075778073</v>
      </c>
      <c r="J13" s="35"/>
      <c r="K13" s="8" t="s">
        <v>4</v>
      </c>
      <c r="L13" s="33"/>
      <c r="M13" s="23">
        <v>14</v>
      </c>
      <c r="N13" s="31"/>
      <c r="O13" s="8">
        <v>19</v>
      </c>
      <c r="P13" s="33"/>
      <c r="Q13" s="23">
        <v>17</v>
      </c>
      <c r="R13" s="31"/>
      <c r="S13" s="8">
        <v>22</v>
      </c>
      <c r="T13" s="33"/>
      <c r="U13" s="14" t="s">
        <v>27</v>
      </c>
      <c r="V13" s="15" t="s">
        <v>19</v>
      </c>
      <c r="W13" s="29"/>
    </row>
    <row r="14" spans="1:23" x14ac:dyDescent="0.2">
      <c r="B14" s="91"/>
      <c r="C14" s="51"/>
      <c r="D14" s="58"/>
      <c r="E14" s="9">
        <v>14.871794871794872</v>
      </c>
      <c r="F14" s="35"/>
      <c r="G14" s="7">
        <v>18.774999999999999</v>
      </c>
      <c r="H14" s="37"/>
      <c r="I14" s="5">
        <f t="shared" si="1"/>
        <v>-20.789374850626501</v>
      </c>
      <c r="J14" s="35"/>
      <c r="K14" s="8">
        <v>1.4500000000000001E-2</v>
      </c>
      <c r="L14" s="33"/>
      <c r="M14" s="23">
        <v>13</v>
      </c>
      <c r="N14" s="31"/>
      <c r="O14" s="8">
        <v>19</v>
      </c>
      <c r="P14" s="33"/>
      <c r="Q14" s="23">
        <v>20</v>
      </c>
      <c r="R14" s="31"/>
      <c r="S14" s="8">
        <v>24</v>
      </c>
      <c r="T14" s="33"/>
      <c r="U14" s="14" t="s">
        <v>30</v>
      </c>
      <c r="V14" s="15" t="s">
        <v>27</v>
      </c>
      <c r="W14" s="29"/>
    </row>
    <row r="15" spans="1:23" x14ac:dyDescent="0.2">
      <c r="B15" s="91"/>
      <c r="C15" s="51"/>
      <c r="D15" s="58"/>
      <c r="E15" s="9">
        <v>12.527272727272727</v>
      </c>
      <c r="F15" s="35"/>
      <c r="G15" s="7">
        <v>17.781818181818181</v>
      </c>
      <c r="H15" s="37"/>
      <c r="I15" s="5">
        <f t="shared" si="1"/>
        <v>-29.550102249488745</v>
      </c>
      <c r="J15" s="35"/>
      <c r="K15" s="8" t="s">
        <v>4</v>
      </c>
      <c r="L15" s="33"/>
      <c r="M15" s="23">
        <v>13</v>
      </c>
      <c r="N15" s="31"/>
      <c r="O15" s="8">
        <v>17</v>
      </c>
      <c r="P15" s="33"/>
      <c r="Q15" s="23">
        <v>15</v>
      </c>
      <c r="R15" s="31"/>
      <c r="S15" s="8">
        <v>22</v>
      </c>
      <c r="T15" s="33"/>
      <c r="U15" s="14" t="s">
        <v>52</v>
      </c>
      <c r="V15" s="15" t="s">
        <v>52</v>
      </c>
      <c r="W15" s="29"/>
    </row>
    <row r="16" spans="1:23" x14ac:dyDescent="0.2">
      <c r="B16" s="91"/>
      <c r="C16" s="52" t="s">
        <v>53</v>
      </c>
      <c r="D16" s="58" t="s">
        <v>51</v>
      </c>
      <c r="E16" s="9">
        <v>15.526315789473685</v>
      </c>
      <c r="F16" s="35" t="s">
        <v>104</v>
      </c>
      <c r="G16" s="7">
        <v>21.631578947368421</v>
      </c>
      <c r="H16" s="37" t="s">
        <v>103</v>
      </c>
      <c r="I16" s="5">
        <f t="shared" si="1"/>
        <v>-28.223844282238431</v>
      </c>
      <c r="J16" s="35">
        <f>(16.1*100/19.4)-100</f>
        <v>-17.010309278350505</v>
      </c>
      <c r="K16" s="8" t="s">
        <v>4</v>
      </c>
      <c r="L16" s="33" t="s">
        <v>4</v>
      </c>
      <c r="M16" s="23">
        <v>15</v>
      </c>
      <c r="N16" s="31">
        <v>15</v>
      </c>
      <c r="O16" s="8">
        <v>22</v>
      </c>
      <c r="P16" s="33">
        <v>20</v>
      </c>
      <c r="Q16" s="23">
        <v>20</v>
      </c>
      <c r="R16" s="31">
        <v>22</v>
      </c>
      <c r="S16" s="8">
        <v>25</v>
      </c>
      <c r="T16" s="33">
        <v>24</v>
      </c>
      <c r="U16" s="14" t="s">
        <v>19</v>
      </c>
      <c r="V16" s="15" t="s">
        <v>19</v>
      </c>
      <c r="W16" s="29">
        <v>4</v>
      </c>
    </row>
    <row r="17" spans="2:23" x14ac:dyDescent="0.2">
      <c r="B17" s="91"/>
      <c r="C17" s="52"/>
      <c r="D17" s="58"/>
      <c r="E17" s="9">
        <v>15.574999999999999</v>
      </c>
      <c r="F17" s="35"/>
      <c r="G17" s="7">
        <v>19.44736842105263</v>
      </c>
      <c r="H17" s="37"/>
      <c r="I17" s="5">
        <f t="shared" si="1"/>
        <v>-19.912043301759127</v>
      </c>
      <c r="J17" s="35"/>
      <c r="K17" s="8">
        <v>8.3000000000000001E-3</v>
      </c>
      <c r="L17" s="33"/>
      <c r="M17" s="23">
        <v>14</v>
      </c>
      <c r="N17" s="31"/>
      <c r="O17" s="8">
        <v>19</v>
      </c>
      <c r="P17" s="33"/>
      <c r="Q17" s="23">
        <v>19</v>
      </c>
      <c r="R17" s="31"/>
      <c r="S17" s="8">
        <v>22</v>
      </c>
      <c r="T17" s="33"/>
      <c r="U17" s="14" t="s">
        <v>27</v>
      </c>
      <c r="V17" s="15" t="s">
        <v>19</v>
      </c>
      <c r="W17" s="29"/>
    </row>
    <row r="18" spans="2:23" x14ac:dyDescent="0.2">
      <c r="B18" s="91"/>
      <c r="C18" s="52"/>
      <c r="D18" s="58"/>
      <c r="E18" s="9">
        <v>16.897435897435898</v>
      </c>
      <c r="F18" s="35"/>
      <c r="G18" s="7">
        <v>18.774999999999999</v>
      </c>
      <c r="H18" s="37"/>
      <c r="I18" s="5">
        <f t="shared" si="1"/>
        <v>-10.000341425108388</v>
      </c>
      <c r="J18" s="35"/>
      <c r="K18" s="8">
        <v>0.1153</v>
      </c>
      <c r="L18" s="33"/>
      <c r="M18" s="23">
        <v>19</v>
      </c>
      <c r="N18" s="31"/>
      <c r="O18" s="8">
        <v>19</v>
      </c>
      <c r="P18" s="33"/>
      <c r="Q18" s="23">
        <v>22</v>
      </c>
      <c r="R18" s="31"/>
      <c r="S18" s="8">
        <v>24</v>
      </c>
      <c r="T18" s="33"/>
      <c r="U18" s="14" t="s">
        <v>30</v>
      </c>
      <c r="V18" s="15" t="s">
        <v>27</v>
      </c>
      <c r="W18" s="29"/>
    </row>
    <row r="19" spans="2:23" x14ac:dyDescent="0.2">
      <c r="B19" s="91"/>
      <c r="C19" s="52"/>
      <c r="D19" s="58"/>
      <c r="E19" s="9">
        <v>16.218181818181819</v>
      </c>
      <c r="F19" s="35"/>
      <c r="G19" s="7">
        <v>17.781818181818181</v>
      </c>
      <c r="H19" s="37"/>
      <c r="I19" s="5">
        <f t="shared" si="1"/>
        <v>-8.7934560327198312</v>
      </c>
      <c r="J19" s="35"/>
      <c r="K19" s="8">
        <v>5.16E-2</v>
      </c>
      <c r="L19" s="33"/>
      <c r="M19" s="23">
        <v>15</v>
      </c>
      <c r="N19" s="31"/>
      <c r="O19" s="8">
        <v>17</v>
      </c>
      <c r="P19" s="33"/>
      <c r="Q19" s="23">
        <v>22</v>
      </c>
      <c r="R19" s="31"/>
      <c r="S19" s="8">
        <v>22</v>
      </c>
      <c r="T19" s="33"/>
      <c r="U19" s="14" t="s">
        <v>52</v>
      </c>
      <c r="V19" s="15" t="s">
        <v>52</v>
      </c>
      <c r="W19" s="29"/>
    </row>
    <row r="20" spans="2:23" x14ac:dyDescent="0.2">
      <c r="B20" s="91"/>
      <c r="C20" s="51" t="s">
        <v>54</v>
      </c>
      <c r="D20" s="58" t="s">
        <v>55</v>
      </c>
      <c r="E20" s="9">
        <v>16.333333333333332</v>
      </c>
      <c r="F20" s="35" t="s">
        <v>105</v>
      </c>
      <c r="G20" s="7">
        <v>16.810810810810811</v>
      </c>
      <c r="H20" s="37" t="s">
        <v>106</v>
      </c>
      <c r="I20" s="5">
        <f t="shared" si="1"/>
        <v>-2.840300107181136</v>
      </c>
      <c r="J20" s="35">
        <f>(15*100/18)-100</f>
        <v>-16.666666666666671</v>
      </c>
      <c r="K20" s="8">
        <v>0.64439999999999997</v>
      </c>
      <c r="L20" s="33" t="s">
        <v>4</v>
      </c>
      <c r="M20" s="23">
        <v>17</v>
      </c>
      <c r="N20" s="31">
        <v>13</v>
      </c>
      <c r="O20" s="8">
        <v>19</v>
      </c>
      <c r="P20" s="33">
        <v>19</v>
      </c>
      <c r="Q20" s="23">
        <v>19.5</v>
      </c>
      <c r="R20" s="31">
        <v>19</v>
      </c>
      <c r="S20" s="8">
        <v>19</v>
      </c>
      <c r="T20" s="33">
        <v>22</v>
      </c>
      <c r="U20" s="14" t="s">
        <v>30</v>
      </c>
      <c r="V20" s="15" t="s">
        <v>21</v>
      </c>
      <c r="W20" s="29">
        <v>4</v>
      </c>
    </row>
    <row r="21" spans="2:23" x14ac:dyDescent="0.2">
      <c r="B21" s="91"/>
      <c r="C21" s="51"/>
      <c r="D21" s="58"/>
      <c r="E21" s="9">
        <v>15</v>
      </c>
      <c r="F21" s="35"/>
      <c r="G21" s="7">
        <v>18.75</v>
      </c>
      <c r="H21" s="37"/>
      <c r="I21" s="5">
        <f t="shared" si="1"/>
        <v>-20</v>
      </c>
      <c r="J21" s="35"/>
      <c r="K21" s="8">
        <v>1.1599999999999999E-2</v>
      </c>
      <c r="L21" s="33"/>
      <c r="M21" s="23">
        <v>15</v>
      </c>
      <c r="N21" s="31"/>
      <c r="O21" s="8">
        <v>18</v>
      </c>
      <c r="P21" s="33"/>
      <c r="Q21" s="23">
        <v>19</v>
      </c>
      <c r="R21" s="31"/>
      <c r="S21" s="8">
        <v>24</v>
      </c>
      <c r="T21" s="33"/>
      <c r="U21" s="14" t="s">
        <v>19</v>
      </c>
      <c r="V21" s="15" t="s">
        <v>27</v>
      </c>
      <c r="W21" s="29"/>
    </row>
    <row r="22" spans="2:23" x14ac:dyDescent="0.2">
      <c r="B22" s="91"/>
      <c r="C22" s="51"/>
      <c r="D22" s="58"/>
      <c r="E22" s="9">
        <v>15.615384615384615</v>
      </c>
      <c r="F22" s="35"/>
      <c r="G22" s="7">
        <v>18.611111111111111</v>
      </c>
      <c r="H22" s="37"/>
      <c r="I22" s="5">
        <f t="shared" si="1"/>
        <v>-16.096440872560279</v>
      </c>
      <c r="J22" s="35"/>
      <c r="K22" s="8">
        <v>7.2700000000000001E-2</v>
      </c>
      <c r="L22" s="33"/>
      <c r="M22" s="23">
        <v>14</v>
      </c>
      <c r="N22" s="31"/>
      <c r="O22" s="8">
        <v>17</v>
      </c>
      <c r="P22" s="33"/>
      <c r="Q22" s="23">
        <v>21</v>
      </c>
      <c r="R22" s="31"/>
      <c r="S22" s="8">
        <v>22</v>
      </c>
      <c r="T22" s="33"/>
      <c r="U22" s="14" t="s">
        <v>30</v>
      </c>
      <c r="V22" s="15" t="s">
        <v>25</v>
      </c>
      <c r="W22" s="29"/>
    </row>
    <row r="23" spans="2:23" x14ac:dyDescent="0.2">
      <c r="B23" s="91"/>
      <c r="C23" s="51"/>
      <c r="D23" s="58"/>
      <c r="E23" s="9">
        <v>12.98</v>
      </c>
      <c r="F23" s="35"/>
      <c r="G23" s="7">
        <v>17.94736842105263</v>
      </c>
      <c r="H23" s="37"/>
      <c r="I23" s="5">
        <f t="shared" si="1"/>
        <v>-27.677419354838705</v>
      </c>
      <c r="J23" s="35"/>
      <c r="K23" s="8" t="s">
        <v>4</v>
      </c>
      <c r="L23" s="33"/>
      <c r="M23" s="23">
        <v>12</v>
      </c>
      <c r="N23" s="31"/>
      <c r="O23" s="8">
        <v>17</v>
      </c>
      <c r="P23" s="33"/>
      <c r="Q23" s="23">
        <v>17</v>
      </c>
      <c r="R23" s="31"/>
      <c r="S23" s="8">
        <v>24</v>
      </c>
      <c r="T23" s="33"/>
      <c r="U23" s="14" t="s">
        <v>56</v>
      </c>
      <c r="V23" s="15" t="s">
        <v>57</v>
      </c>
      <c r="W23" s="29"/>
    </row>
    <row r="24" spans="2:23" x14ac:dyDescent="0.2">
      <c r="B24" s="91"/>
      <c r="C24" s="52" t="s">
        <v>58</v>
      </c>
      <c r="D24" s="58" t="s">
        <v>55</v>
      </c>
      <c r="E24" s="9">
        <v>15.702702702702704</v>
      </c>
      <c r="F24" s="35" t="s">
        <v>107</v>
      </c>
      <c r="G24" s="7">
        <v>16.810810810810811</v>
      </c>
      <c r="H24" s="37" t="s">
        <v>106</v>
      </c>
      <c r="I24" s="5">
        <f t="shared" si="1"/>
        <v>-6.5916398713826254</v>
      </c>
      <c r="J24" s="35">
        <f>(16.4*100/18)-100</f>
        <v>-8.8888888888888999</v>
      </c>
      <c r="K24" s="8">
        <v>0.79430000000000001</v>
      </c>
      <c r="L24" s="33">
        <v>4.3799999999999999E-2</v>
      </c>
      <c r="M24" s="23">
        <v>15</v>
      </c>
      <c r="N24" s="31">
        <v>15</v>
      </c>
      <c r="O24" s="8">
        <v>19</v>
      </c>
      <c r="P24" s="33">
        <v>19</v>
      </c>
      <c r="Q24" s="23">
        <v>22</v>
      </c>
      <c r="R24" s="31">
        <v>22</v>
      </c>
      <c r="S24" s="8">
        <v>19</v>
      </c>
      <c r="T24" s="33">
        <v>22</v>
      </c>
      <c r="U24" s="14" t="s">
        <v>21</v>
      </c>
      <c r="V24" s="15" t="s">
        <v>21</v>
      </c>
      <c r="W24" s="29">
        <v>4</v>
      </c>
    </row>
    <row r="25" spans="2:23" x14ac:dyDescent="0.2">
      <c r="B25" s="91"/>
      <c r="C25" s="52"/>
      <c r="D25" s="58"/>
      <c r="E25" s="9">
        <v>17.051282051282051</v>
      </c>
      <c r="F25" s="35"/>
      <c r="G25" s="7">
        <v>18.75</v>
      </c>
      <c r="H25" s="37"/>
      <c r="I25" s="5">
        <f t="shared" si="1"/>
        <v>-9.0598290598290561</v>
      </c>
      <c r="J25" s="35"/>
      <c r="K25" s="8">
        <v>0.64590000000000003</v>
      </c>
      <c r="L25" s="33"/>
      <c r="M25" s="23">
        <v>17</v>
      </c>
      <c r="N25" s="31"/>
      <c r="O25" s="8">
        <v>18</v>
      </c>
      <c r="P25" s="33"/>
      <c r="Q25" s="23">
        <v>24</v>
      </c>
      <c r="R25" s="31"/>
      <c r="S25" s="8">
        <v>24</v>
      </c>
      <c r="T25" s="33"/>
      <c r="U25" s="14" t="s">
        <v>30</v>
      </c>
      <c r="V25" s="15" t="s">
        <v>27</v>
      </c>
      <c r="W25" s="29"/>
    </row>
    <row r="26" spans="2:23" x14ac:dyDescent="0.2">
      <c r="B26" s="91"/>
      <c r="C26" s="52"/>
      <c r="D26" s="58"/>
      <c r="E26" s="9">
        <v>17.894736842105264</v>
      </c>
      <c r="F26" s="35"/>
      <c r="G26" s="7">
        <v>18.611111111111111</v>
      </c>
      <c r="H26" s="37"/>
      <c r="I26" s="5">
        <f t="shared" si="1"/>
        <v>-3.8491751767478348</v>
      </c>
      <c r="J26" s="35"/>
      <c r="K26" s="8">
        <v>0.83250000000000002</v>
      </c>
      <c r="L26" s="33"/>
      <c r="M26" s="23">
        <v>19</v>
      </c>
      <c r="N26" s="31"/>
      <c r="O26" s="8">
        <v>17</v>
      </c>
      <c r="P26" s="33"/>
      <c r="Q26" s="23">
        <v>24</v>
      </c>
      <c r="R26" s="31"/>
      <c r="S26" s="8">
        <v>22</v>
      </c>
      <c r="T26" s="33"/>
      <c r="U26" s="14" t="s">
        <v>19</v>
      </c>
      <c r="V26" s="15" t="s">
        <v>25</v>
      </c>
      <c r="W26" s="29"/>
    </row>
    <row r="27" spans="2:23" ht="15" thickBot="1" x14ac:dyDescent="0.25">
      <c r="B27" s="92"/>
      <c r="C27" s="53"/>
      <c r="D27" s="59"/>
      <c r="E27" s="10">
        <v>14.929824561403509</v>
      </c>
      <c r="F27" s="36"/>
      <c r="G27" s="11">
        <v>17.94736842105263</v>
      </c>
      <c r="H27" s="38"/>
      <c r="I27" s="12">
        <f t="shared" si="1"/>
        <v>-16.813294232649056</v>
      </c>
      <c r="J27" s="36"/>
      <c r="K27" s="13">
        <v>2.3E-3</v>
      </c>
      <c r="L27" s="34"/>
      <c r="M27" s="24">
        <v>15</v>
      </c>
      <c r="N27" s="32"/>
      <c r="O27" s="13">
        <v>17</v>
      </c>
      <c r="P27" s="34"/>
      <c r="Q27" s="24">
        <v>19</v>
      </c>
      <c r="R27" s="32"/>
      <c r="S27" s="13">
        <v>24</v>
      </c>
      <c r="T27" s="34"/>
      <c r="U27" s="16" t="s">
        <v>57</v>
      </c>
      <c r="V27" s="17" t="s">
        <v>57</v>
      </c>
      <c r="W27" s="30"/>
    </row>
  </sheetData>
  <mergeCells count="78">
    <mergeCell ref="F8:F11"/>
    <mergeCell ref="H8:H11"/>
    <mergeCell ref="J8:J11"/>
    <mergeCell ref="W8:W11"/>
    <mergeCell ref="L8:L11"/>
    <mergeCell ref="N8:N11"/>
    <mergeCell ref="P8:P11"/>
    <mergeCell ref="R8:R11"/>
    <mergeCell ref="T8:T11"/>
    <mergeCell ref="V3:V7"/>
    <mergeCell ref="W3:W7"/>
    <mergeCell ref="C12:C15"/>
    <mergeCell ref="C16:C19"/>
    <mergeCell ref="C20:C23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F12:F15"/>
    <mergeCell ref="C24:C27"/>
    <mergeCell ref="D12:D15"/>
    <mergeCell ref="D16:D19"/>
    <mergeCell ref="D20:D23"/>
    <mergeCell ref="D24:D27"/>
    <mergeCell ref="B8:B27"/>
    <mergeCell ref="C8:C11"/>
    <mergeCell ref="D8:D11"/>
    <mergeCell ref="F3:F7"/>
    <mergeCell ref="G3:G7"/>
    <mergeCell ref="H3:H7"/>
    <mergeCell ref="B3:B7"/>
    <mergeCell ref="C3:C7"/>
    <mergeCell ref="D3:D7"/>
    <mergeCell ref="E3:E7"/>
    <mergeCell ref="H12:H15"/>
    <mergeCell ref="J12:J15"/>
    <mergeCell ref="L12:L15"/>
    <mergeCell ref="N12:N15"/>
    <mergeCell ref="P12:P15"/>
    <mergeCell ref="F20:F23"/>
    <mergeCell ref="H20:H23"/>
    <mergeCell ref="J20:J23"/>
    <mergeCell ref="L20:L23"/>
    <mergeCell ref="N20:N23"/>
    <mergeCell ref="P16:P19"/>
    <mergeCell ref="I3:I7"/>
    <mergeCell ref="J3:J7"/>
    <mergeCell ref="P24:P27"/>
    <mergeCell ref="P20:P23"/>
    <mergeCell ref="K3:K7"/>
    <mergeCell ref="F16:F19"/>
    <mergeCell ref="H16:H19"/>
    <mergeCell ref="J16:J19"/>
    <mergeCell ref="L16:L19"/>
    <mergeCell ref="N16:N19"/>
    <mergeCell ref="F24:F27"/>
    <mergeCell ref="H24:H27"/>
    <mergeCell ref="J24:J27"/>
    <mergeCell ref="L24:L27"/>
    <mergeCell ref="N24:N27"/>
    <mergeCell ref="W12:W15"/>
    <mergeCell ref="W16:W19"/>
    <mergeCell ref="W20:W23"/>
    <mergeCell ref="W24:W27"/>
    <mergeCell ref="R24:R27"/>
    <mergeCell ref="T24:T27"/>
    <mergeCell ref="R12:R15"/>
    <mergeCell ref="T12:T15"/>
    <mergeCell ref="T20:T23"/>
    <mergeCell ref="R20:R23"/>
    <mergeCell ref="R16:R19"/>
    <mergeCell ref="T16:T1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workbookViewId="0">
      <selection activeCell="E29" sqref="E29"/>
    </sheetView>
  </sheetViews>
  <sheetFormatPr defaultColWidth="18.75" defaultRowHeight="14.25" x14ac:dyDescent="0.2"/>
  <cols>
    <col min="1" max="1" width="18" style="2" customWidth="1"/>
    <col min="2" max="23" width="18" style="18" customWidth="1"/>
    <col min="24" max="16384" width="18.75" style="18"/>
  </cols>
  <sheetData>
    <row r="1" spans="1:23" x14ac:dyDescent="0.2">
      <c r="A1" s="1"/>
    </row>
    <row r="2" spans="1:23" ht="15" thickBot="1" x14ac:dyDescent="0.25">
      <c r="A2" s="1"/>
    </row>
    <row r="3" spans="1:23" s="2" customFormat="1" ht="15" customHeight="1" x14ac:dyDescent="0.2">
      <c r="A3" s="1"/>
      <c r="B3" s="69" t="s">
        <v>65</v>
      </c>
      <c r="C3" s="72" t="s">
        <v>0</v>
      </c>
      <c r="D3" s="75" t="s">
        <v>71</v>
      </c>
      <c r="E3" s="78" t="s">
        <v>72</v>
      </c>
      <c r="F3" s="66" t="s">
        <v>73</v>
      </c>
      <c r="G3" s="66" t="s">
        <v>74</v>
      </c>
      <c r="H3" s="66" t="s">
        <v>75</v>
      </c>
      <c r="I3" s="66" t="s">
        <v>76</v>
      </c>
      <c r="J3" s="66" t="s">
        <v>77</v>
      </c>
      <c r="K3" s="66" t="s">
        <v>78</v>
      </c>
      <c r="L3" s="81" t="s">
        <v>79</v>
      </c>
      <c r="M3" s="78" t="s">
        <v>80</v>
      </c>
      <c r="N3" s="66" t="s">
        <v>81</v>
      </c>
      <c r="O3" s="66" t="s">
        <v>82</v>
      </c>
      <c r="P3" s="81" t="s">
        <v>83</v>
      </c>
      <c r="Q3" s="78" t="s">
        <v>84</v>
      </c>
      <c r="R3" s="66" t="s">
        <v>85</v>
      </c>
      <c r="S3" s="66" t="s">
        <v>86</v>
      </c>
      <c r="T3" s="81" t="s">
        <v>87</v>
      </c>
      <c r="U3" s="78" t="s">
        <v>88</v>
      </c>
      <c r="V3" s="81" t="s">
        <v>89</v>
      </c>
      <c r="W3" s="69" t="s">
        <v>90</v>
      </c>
    </row>
    <row r="4" spans="1:23" s="2" customFormat="1" ht="14.25" customHeight="1" x14ac:dyDescent="0.2">
      <c r="A4" s="1"/>
      <c r="B4" s="70"/>
      <c r="C4" s="73"/>
      <c r="D4" s="76"/>
      <c r="E4" s="79"/>
      <c r="F4" s="67"/>
      <c r="G4" s="67"/>
      <c r="H4" s="67"/>
      <c r="I4" s="67"/>
      <c r="J4" s="67"/>
      <c r="K4" s="67"/>
      <c r="L4" s="82"/>
      <c r="M4" s="79"/>
      <c r="N4" s="67"/>
      <c r="O4" s="67"/>
      <c r="P4" s="82"/>
      <c r="Q4" s="79"/>
      <c r="R4" s="67"/>
      <c r="S4" s="67"/>
      <c r="T4" s="82"/>
      <c r="U4" s="79"/>
      <c r="V4" s="82"/>
      <c r="W4" s="70"/>
    </row>
    <row r="5" spans="1:23" s="2" customFormat="1" ht="14.25" customHeight="1" x14ac:dyDescent="0.2">
      <c r="A5" s="1"/>
      <c r="B5" s="70"/>
      <c r="C5" s="73"/>
      <c r="D5" s="76"/>
      <c r="E5" s="79"/>
      <c r="F5" s="67"/>
      <c r="G5" s="67"/>
      <c r="H5" s="67"/>
      <c r="I5" s="67"/>
      <c r="J5" s="67"/>
      <c r="K5" s="67"/>
      <c r="L5" s="82"/>
      <c r="M5" s="79"/>
      <c r="N5" s="67"/>
      <c r="O5" s="67"/>
      <c r="P5" s="82"/>
      <c r="Q5" s="79"/>
      <c r="R5" s="67"/>
      <c r="S5" s="67"/>
      <c r="T5" s="82"/>
      <c r="U5" s="79"/>
      <c r="V5" s="82"/>
      <c r="W5" s="70"/>
    </row>
    <row r="6" spans="1:23" s="2" customFormat="1" ht="14.25" customHeight="1" x14ac:dyDescent="0.2">
      <c r="A6" s="1"/>
      <c r="B6" s="70"/>
      <c r="C6" s="73"/>
      <c r="D6" s="76"/>
      <c r="E6" s="79"/>
      <c r="F6" s="67"/>
      <c r="G6" s="67"/>
      <c r="H6" s="67"/>
      <c r="I6" s="67"/>
      <c r="J6" s="67"/>
      <c r="K6" s="67"/>
      <c r="L6" s="82"/>
      <c r="M6" s="79"/>
      <c r="N6" s="67"/>
      <c r="O6" s="67"/>
      <c r="P6" s="82"/>
      <c r="Q6" s="79"/>
      <c r="R6" s="67"/>
      <c r="S6" s="67"/>
      <c r="T6" s="82"/>
      <c r="U6" s="79"/>
      <c r="V6" s="82"/>
      <c r="W6" s="70"/>
    </row>
    <row r="7" spans="1:23" s="2" customFormat="1" ht="14.25" customHeight="1" x14ac:dyDescent="0.2">
      <c r="A7" s="1"/>
      <c r="B7" s="71"/>
      <c r="C7" s="74"/>
      <c r="D7" s="77"/>
      <c r="E7" s="80"/>
      <c r="F7" s="68"/>
      <c r="G7" s="68"/>
      <c r="H7" s="68"/>
      <c r="I7" s="68"/>
      <c r="J7" s="68"/>
      <c r="K7" s="68"/>
      <c r="L7" s="83"/>
      <c r="M7" s="80"/>
      <c r="N7" s="68"/>
      <c r="O7" s="68"/>
      <c r="P7" s="83"/>
      <c r="Q7" s="80"/>
      <c r="R7" s="68"/>
      <c r="S7" s="68"/>
      <c r="T7" s="83"/>
      <c r="U7" s="80"/>
      <c r="V7" s="83"/>
      <c r="W7" s="71"/>
    </row>
    <row r="8" spans="1:23" s="2" customFormat="1" ht="14.25" customHeight="1" x14ac:dyDescent="0.2">
      <c r="A8" s="1"/>
      <c r="B8" s="90" t="s">
        <v>66</v>
      </c>
      <c r="C8" s="51" t="s">
        <v>59</v>
      </c>
      <c r="D8" s="93" t="s">
        <v>120</v>
      </c>
      <c r="E8" s="9">
        <v>15.0625</v>
      </c>
      <c r="F8" s="35" t="s">
        <v>91</v>
      </c>
      <c r="G8" s="22">
        <v>13.848484848484848</v>
      </c>
      <c r="H8" s="96" t="s">
        <v>121</v>
      </c>
      <c r="I8" s="6">
        <f t="shared" ref="I8:I12" si="0">(E8*100/G8)-100</f>
        <v>8.7664113785558015</v>
      </c>
      <c r="J8" s="35">
        <f>(15.1*100/13.3)-100</f>
        <v>13.533834586466156</v>
      </c>
      <c r="K8" s="20">
        <v>2.81E-2</v>
      </c>
      <c r="L8" s="60" t="s">
        <v>4</v>
      </c>
      <c r="M8" s="25">
        <v>17</v>
      </c>
      <c r="N8" s="63">
        <v>15</v>
      </c>
      <c r="O8" s="26">
        <v>13</v>
      </c>
      <c r="P8" s="84">
        <v>13</v>
      </c>
      <c r="Q8" s="25">
        <v>20</v>
      </c>
      <c r="R8" s="63">
        <v>20</v>
      </c>
      <c r="S8" s="26">
        <v>15</v>
      </c>
      <c r="T8" s="84">
        <v>15</v>
      </c>
      <c r="U8" s="14" t="s">
        <v>39</v>
      </c>
      <c r="V8" s="21" t="s">
        <v>35</v>
      </c>
      <c r="W8" s="87">
        <v>5</v>
      </c>
    </row>
    <row r="9" spans="1:23" s="2" customFormat="1" ht="14.25" customHeight="1" x14ac:dyDescent="0.2">
      <c r="A9" s="1"/>
      <c r="B9" s="91"/>
      <c r="C9" s="51"/>
      <c r="D9" s="94"/>
      <c r="E9" s="9">
        <v>15.65625</v>
      </c>
      <c r="F9" s="35"/>
      <c r="G9" s="22">
        <v>12.944444444444445</v>
      </c>
      <c r="H9" s="97"/>
      <c r="I9" s="6">
        <f>(E9*100/G9)-100</f>
        <v>20.949570815450642</v>
      </c>
      <c r="J9" s="35"/>
      <c r="K9" s="20">
        <v>2.7E-2</v>
      </c>
      <c r="L9" s="61"/>
      <c r="M9" s="25">
        <v>15</v>
      </c>
      <c r="N9" s="64"/>
      <c r="O9" s="26">
        <v>13</v>
      </c>
      <c r="P9" s="85"/>
      <c r="Q9" s="25">
        <v>20</v>
      </c>
      <c r="R9" s="64"/>
      <c r="S9" s="26">
        <v>17</v>
      </c>
      <c r="T9" s="85"/>
      <c r="U9" s="14" t="s">
        <v>39</v>
      </c>
      <c r="V9" s="21" t="s">
        <v>25</v>
      </c>
      <c r="W9" s="88"/>
    </row>
    <row r="10" spans="1:23" s="2" customFormat="1" ht="14.25" customHeight="1" x14ac:dyDescent="0.2">
      <c r="A10" s="1"/>
      <c r="B10" s="91"/>
      <c r="C10" s="51"/>
      <c r="D10" s="94"/>
      <c r="E10" s="9">
        <v>14.8125</v>
      </c>
      <c r="F10" s="35"/>
      <c r="G10" s="22">
        <v>12.964285714285714</v>
      </c>
      <c r="H10" s="97"/>
      <c r="I10" s="6">
        <f t="shared" si="0"/>
        <v>14.256198347107443</v>
      </c>
      <c r="J10" s="35"/>
      <c r="K10" s="20">
        <v>2.4E-2</v>
      </c>
      <c r="L10" s="61"/>
      <c r="M10" s="25">
        <v>15</v>
      </c>
      <c r="N10" s="64"/>
      <c r="O10" s="26">
        <v>13</v>
      </c>
      <c r="P10" s="85"/>
      <c r="Q10" s="25">
        <v>19</v>
      </c>
      <c r="R10" s="64"/>
      <c r="S10" s="26">
        <v>15</v>
      </c>
      <c r="T10" s="85"/>
      <c r="U10" s="14" t="s">
        <v>39</v>
      </c>
      <c r="V10" s="21" t="s">
        <v>122</v>
      </c>
      <c r="W10" s="88"/>
    </row>
    <row r="11" spans="1:23" s="2" customFormat="1" ht="14.25" customHeight="1" x14ac:dyDescent="0.2">
      <c r="A11" s="1"/>
      <c r="B11" s="91"/>
      <c r="C11" s="51"/>
      <c r="D11" s="94"/>
      <c r="E11" s="9">
        <v>15.243243243243244</v>
      </c>
      <c r="F11" s="35"/>
      <c r="G11" s="22">
        <v>12.944444444444445</v>
      </c>
      <c r="H11" s="97"/>
      <c r="I11" s="6">
        <f t="shared" si="0"/>
        <v>17.758960677415615</v>
      </c>
      <c r="J11" s="35"/>
      <c r="K11" s="20">
        <v>0.13800000000000001</v>
      </c>
      <c r="L11" s="61"/>
      <c r="M11" s="25">
        <v>14</v>
      </c>
      <c r="N11" s="64"/>
      <c r="O11" s="26">
        <v>13</v>
      </c>
      <c r="P11" s="85"/>
      <c r="Q11" s="25">
        <v>20</v>
      </c>
      <c r="R11" s="64"/>
      <c r="S11" s="26">
        <v>17</v>
      </c>
      <c r="T11" s="85"/>
      <c r="U11" s="14" t="s">
        <v>21</v>
      </c>
      <c r="V11" s="21" t="s">
        <v>25</v>
      </c>
      <c r="W11" s="88"/>
    </row>
    <row r="12" spans="1:23" s="2" customFormat="1" ht="14.25" customHeight="1" x14ac:dyDescent="0.2">
      <c r="A12" s="1"/>
      <c r="B12" s="91"/>
      <c r="C12" s="51"/>
      <c r="D12" s="95"/>
      <c r="E12" s="9">
        <v>14.951219512195122</v>
      </c>
      <c r="F12" s="35"/>
      <c r="G12" s="22">
        <v>13.848484848484848</v>
      </c>
      <c r="H12" s="98"/>
      <c r="I12" s="6">
        <f t="shared" si="0"/>
        <v>7.9628542456102878</v>
      </c>
      <c r="J12" s="35"/>
      <c r="K12" s="20">
        <v>8.5999999999999993E-2</v>
      </c>
      <c r="L12" s="62"/>
      <c r="M12" s="25">
        <v>15</v>
      </c>
      <c r="N12" s="65"/>
      <c r="O12" s="26">
        <v>13</v>
      </c>
      <c r="P12" s="86"/>
      <c r="Q12" s="25">
        <v>19</v>
      </c>
      <c r="R12" s="65"/>
      <c r="S12" s="26">
        <v>15</v>
      </c>
      <c r="T12" s="86"/>
      <c r="U12" s="14" t="s">
        <v>61</v>
      </c>
      <c r="V12" s="21" t="s">
        <v>35</v>
      </c>
      <c r="W12" s="89"/>
    </row>
    <row r="13" spans="1:23" x14ac:dyDescent="0.2">
      <c r="A13" s="1"/>
      <c r="B13" s="91"/>
      <c r="C13" s="51" t="s">
        <v>59</v>
      </c>
      <c r="D13" s="58" t="s">
        <v>60</v>
      </c>
      <c r="E13" s="9">
        <v>15.0625</v>
      </c>
      <c r="F13" s="35" t="s">
        <v>91</v>
      </c>
      <c r="G13" s="7">
        <v>14.657142857142857</v>
      </c>
      <c r="H13" s="37" t="s">
        <v>64</v>
      </c>
      <c r="I13" s="5">
        <f t="shared" ref="I13:I21" si="1">(E13*100/G13)-100</f>
        <v>2.7655945419103318</v>
      </c>
      <c r="J13" s="35">
        <f>(15.1*100/14.3)-100</f>
        <v>5.5944055944055862</v>
      </c>
      <c r="K13" s="8">
        <v>0.41649999999999998</v>
      </c>
      <c r="L13" s="33">
        <v>1.72E-2</v>
      </c>
      <c r="M13" s="23">
        <v>17</v>
      </c>
      <c r="N13" s="31">
        <v>15</v>
      </c>
      <c r="O13" s="8">
        <v>15</v>
      </c>
      <c r="P13" s="33">
        <v>13</v>
      </c>
      <c r="Q13" s="23">
        <v>20</v>
      </c>
      <c r="R13" s="31">
        <v>20</v>
      </c>
      <c r="S13" s="8">
        <v>19</v>
      </c>
      <c r="T13" s="33">
        <v>19</v>
      </c>
      <c r="U13" s="14" t="s">
        <v>39</v>
      </c>
      <c r="V13" s="15" t="s">
        <v>26</v>
      </c>
      <c r="W13" s="29">
        <v>5</v>
      </c>
    </row>
    <row r="14" spans="1:23" x14ac:dyDescent="0.2">
      <c r="B14" s="91"/>
      <c r="C14" s="51"/>
      <c r="D14" s="58"/>
      <c r="E14" s="9">
        <v>15.65625</v>
      </c>
      <c r="F14" s="35"/>
      <c r="G14" s="7">
        <v>16.475000000000001</v>
      </c>
      <c r="H14" s="37"/>
      <c r="I14" s="5">
        <f t="shared" si="1"/>
        <v>-4.9696509863429554</v>
      </c>
      <c r="J14" s="35"/>
      <c r="K14" s="8">
        <v>0.60270000000000001</v>
      </c>
      <c r="L14" s="33"/>
      <c r="M14" s="23">
        <v>15</v>
      </c>
      <c r="N14" s="31"/>
      <c r="O14" s="8">
        <v>17</v>
      </c>
      <c r="P14" s="33"/>
      <c r="Q14" s="23">
        <v>20</v>
      </c>
      <c r="R14" s="31"/>
      <c r="S14" s="8">
        <v>20</v>
      </c>
      <c r="T14" s="33"/>
      <c r="U14" s="14" t="s">
        <v>39</v>
      </c>
      <c r="V14" s="15" t="s">
        <v>27</v>
      </c>
      <c r="W14" s="29"/>
    </row>
    <row r="15" spans="1:23" x14ac:dyDescent="0.2">
      <c r="B15" s="91"/>
      <c r="C15" s="51"/>
      <c r="D15" s="58"/>
      <c r="E15" s="9">
        <v>14.8125</v>
      </c>
      <c r="F15" s="35"/>
      <c r="G15" s="7">
        <v>12.6</v>
      </c>
      <c r="H15" s="37"/>
      <c r="I15" s="5">
        <f t="shared" si="1"/>
        <v>17.55952380952381</v>
      </c>
      <c r="J15" s="35"/>
      <c r="K15" s="8">
        <v>0.23530000000000001</v>
      </c>
      <c r="L15" s="33"/>
      <c r="M15" s="23">
        <v>15</v>
      </c>
      <c r="N15" s="31"/>
      <c r="O15" s="8">
        <v>12</v>
      </c>
      <c r="P15" s="33"/>
      <c r="Q15" s="23">
        <v>19</v>
      </c>
      <c r="R15" s="31"/>
      <c r="S15" s="8">
        <v>17</v>
      </c>
      <c r="T15" s="33"/>
      <c r="U15" s="14" t="s">
        <v>39</v>
      </c>
      <c r="V15" s="15" t="s">
        <v>40</v>
      </c>
      <c r="W15" s="29"/>
    </row>
    <row r="16" spans="1:23" x14ac:dyDescent="0.2">
      <c r="B16" s="91"/>
      <c r="C16" s="51"/>
      <c r="D16" s="58"/>
      <c r="E16" s="9">
        <v>15.243243243243244</v>
      </c>
      <c r="F16" s="35"/>
      <c r="G16" s="7">
        <v>11.923076923076923</v>
      </c>
      <c r="H16" s="37"/>
      <c r="I16" s="5">
        <f t="shared" si="1"/>
        <v>27.846556233653004</v>
      </c>
      <c r="J16" s="35"/>
      <c r="K16" s="8">
        <v>5.9999999999999995E-4</v>
      </c>
      <c r="L16" s="33"/>
      <c r="M16" s="23">
        <v>14</v>
      </c>
      <c r="N16" s="31"/>
      <c r="O16" s="8">
        <v>10</v>
      </c>
      <c r="P16" s="33"/>
      <c r="Q16" s="23">
        <v>20</v>
      </c>
      <c r="R16" s="31"/>
      <c r="S16" s="8">
        <v>13</v>
      </c>
      <c r="T16" s="33"/>
      <c r="U16" s="14" t="s">
        <v>21</v>
      </c>
      <c r="V16" s="15" t="s">
        <v>30</v>
      </c>
      <c r="W16" s="29"/>
    </row>
    <row r="17" spans="2:23" x14ac:dyDescent="0.2">
      <c r="B17" s="91"/>
      <c r="C17" s="51"/>
      <c r="D17" s="58"/>
      <c r="E17" s="9">
        <v>14.951219512195122</v>
      </c>
      <c r="F17" s="35"/>
      <c r="G17" s="7">
        <v>15.829787234042554</v>
      </c>
      <c r="H17" s="37"/>
      <c r="I17" s="5">
        <f t="shared" si="1"/>
        <v>-5.5500917912405043</v>
      </c>
      <c r="J17" s="35"/>
      <c r="K17" s="8">
        <v>0.85309999999999997</v>
      </c>
      <c r="L17" s="33"/>
      <c r="M17" s="23">
        <v>15</v>
      </c>
      <c r="N17" s="31"/>
      <c r="O17" s="8">
        <v>15</v>
      </c>
      <c r="P17" s="33"/>
      <c r="Q17" s="23">
        <v>19</v>
      </c>
      <c r="R17" s="31"/>
      <c r="S17" s="8">
        <v>19</v>
      </c>
      <c r="T17" s="33"/>
      <c r="U17" s="14" t="s">
        <v>61</v>
      </c>
      <c r="V17" s="15" t="s">
        <v>62</v>
      </c>
      <c r="W17" s="29"/>
    </row>
    <row r="18" spans="2:23" x14ac:dyDescent="0.2">
      <c r="B18" s="91"/>
      <c r="C18" s="52" t="s">
        <v>63</v>
      </c>
      <c r="D18" s="58" t="s">
        <v>60</v>
      </c>
      <c r="E18" s="9">
        <v>13.648648648648649</v>
      </c>
      <c r="F18" s="35" t="s">
        <v>92</v>
      </c>
      <c r="G18" s="7">
        <v>14.657142857142857</v>
      </c>
      <c r="H18" s="37" t="s">
        <v>64</v>
      </c>
      <c r="I18" s="5">
        <f t="shared" si="1"/>
        <v>-6.8805647753016075</v>
      </c>
      <c r="J18" s="35">
        <f>(13.8*100/14.3)-100</f>
        <v>-3.4965034965035073</v>
      </c>
      <c r="K18" s="8">
        <v>0.15129999999999999</v>
      </c>
      <c r="L18" s="33">
        <v>0.69610000000000005</v>
      </c>
      <c r="M18" s="23">
        <v>13</v>
      </c>
      <c r="N18" s="31">
        <v>13</v>
      </c>
      <c r="O18" s="8">
        <v>15</v>
      </c>
      <c r="P18" s="33">
        <v>13</v>
      </c>
      <c r="Q18" s="23">
        <v>17</v>
      </c>
      <c r="R18" s="31">
        <v>17</v>
      </c>
      <c r="S18" s="8">
        <v>19</v>
      </c>
      <c r="T18" s="33">
        <v>19</v>
      </c>
      <c r="U18" s="14" t="s">
        <v>21</v>
      </c>
      <c r="V18" s="15" t="s">
        <v>26</v>
      </c>
      <c r="W18" s="29">
        <v>4</v>
      </c>
    </row>
    <row r="19" spans="2:23" ht="15" customHeight="1" x14ac:dyDescent="0.2">
      <c r="B19" s="91"/>
      <c r="C19" s="52"/>
      <c r="D19" s="58"/>
      <c r="E19" s="9">
        <v>16.350000000000001</v>
      </c>
      <c r="F19" s="35"/>
      <c r="G19" s="7">
        <v>16.475000000000001</v>
      </c>
      <c r="H19" s="37"/>
      <c r="I19" s="5">
        <f t="shared" si="1"/>
        <v>-0.75872534142639836</v>
      </c>
      <c r="J19" s="35"/>
      <c r="K19" s="8">
        <v>0.99609999999999999</v>
      </c>
      <c r="L19" s="33"/>
      <c r="M19" s="23">
        <v>15</v>
      </c>
      <c r="N19" s="31"/>
      <c r="O19" s="8">
        <v>17</v>
      </c>
      <c r="P19" s="33"/>
      <c r="Q19" s="23">
        <v>20</v>
      </c>
      <c r="R19" s="31"/>
      <c r="S19" s="8">
        <v>20</v>
      </c>
      <c r="T19" s="33"/>
      <c r="U19" s="14" t="s">
        <v>27</v>
      </c>
      <c r="V19" s="15" t="s">
        <v>27</v>
      </c>
      <c r="W19" s="29"/>
    </row>
    <row r="20" spans="2:23" ht="15" customHeight="1" x14ac:dyDescent="0.2">
      <c r="B20" s="91"/>
      <c r="C20" s="52"/>
      <c r="D20" s="58"/>
      <c r="E20" s="9">
        <v>11.689655172413794</v>
      </c>
      <c r="F20" s="35"/>
      <c r="G20" s="7">
        <v>12.6</v>
      </c>
      <c r="H20" s="37"/>
      <c r="I20" s="5">
        <f t="shared" si="1"/>
        <v>-7.2249589490968731</v>
      </c>
      <c r="J20" s="35"/>
      <c r="K20" s="8">
        <v>0.31769999999999998</v>
      </c>
      <c r="L20" s="33"/>
      <c r="M20" s="23">
        <v>12</v>
      </c>
      <c r="N20" s="31"/>
      <c r="O20" s="8">
        <v>12</v>
      </c>
      <c r="P20" s="33"/>
      <c r="Q20" s="23">
        <v>15</v>
      </c>
      <c r="R20" s="31"/>
      <c r="S20" s="8">
        <v>17</v>
      </c>
      <c r="T20" s="33"/>
      <c r="U20" s="14" t="s">
        <v>14</v>
      </c>
      <c r="V20" s="15" t="s">
        <v>40</v>
      </c>
      <c r="W20" s="29"/>
    </row>
    <row r="21" spans="2:23" ht="15.75" customHeight="1" thickBot="1" x14ac:dyDescent="0.25">
      <c r="B21" s="92"/>
      <c r="C21" s="53"/>
      <c r="D21" s="59"/>
      <c r="E21" s="10">
        <v>13.384615384615385</v>
      </c>
      <c r="F21" s="36"/>
      <c r="G21" s="11">
        <v>15.829787234042554</v>
      </c>
      <c r="H21" s="38"/>
      <c r="I21" s="12">
        <f t="shared" si="1"/>
        <v>-15.446650124069478</v>
      </c>
      <c r="J21" s="36"/>
      <c r="K21" s="13">
        <v>0.48709999999999998</v>
      </c>
      <c r="L21" s="34"/>
      <c r="M21" s="24">
        <v>13</v>
      </c>
      <c r="N21" s="32"/>
      <c r="O21" s="13">
        <v>15</v>
      </c>
      <c r="P21" s="34"/>
      <c r="Q21" s="24">
        <v>20</v>
      </c>
      <c r="R21" s="32"/>
      <c r="S21" s="13">
        <v>19</v>
      </c>
      <c r="T21" s="34"/>
      <c r="U21" s="16" t="s">
        <v>5</v>
      </c>
      <c r="V21" s="17" t="s">
        <v>62</v>
      </c>
      <c r="W21" s="30"/>
    </row>
  </sheetData>
  <mergeCells count="56">
    <mergeCell ref="P8:P12"/>
    <mergeCell ref="R8:R12"/>
    <mergeCell ref="T8:T12"/>
    <mergeCell ref="W8:W12"/>
    <mergeCell ref="B8:B21"/>
    <mergeCell ref="C8:C12"/>
    <mergeCell ref="D8:D12"/>
    <mergeCell ref="F8:F12"/>
    <mergeCell ref="H8:H12"/>
    <mergeCell ref="R18:R21"/>
    <mergeCell ref="T18:T21"/>
    <mergeCell ref="F18:F21"/>
    <mergeCell ref="H18:H21"/>
    <mergeCell ref="J18:J21"/>
    <mergeCell ref="L18:L21"/>
    <mergeCell ref="F13:F17"/>
    <mergeCell ref="V3:V7"/>
    <mergeCell ref="W3:W7"/>
    <mergeCell ref="C13:C17"/>
    <mergeCell ref="C18:C21"/>
    <mergeCell ref="D13:D17"/>
    <mergeCell ref="D18:D21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B3:B7"/>
    <mergeCell ref="C3:C7"/>
    <mergeCell ref="D3:D7"/>
    <mergeCell ref="E3:E7"/>
    <mergeCell ref="K3:K7"/>
    <mergeCell ref="H13:H17"/>
    <mergeCell ref="J13:J17"/>
    <mergeCell ref="L13:L17"/>
    <mergeCell ref="N13:N17"/>
    <mergeCell ref="N18:N21"/>
    <mergeCell ref="J8:J12"/>
    <mergeCell ref="L8:L12"/>
    <mergeCell ref="N8:N12"/>
    <mergeCell ref="F3:F7"/>
    <mergeCell ref="G3:G7"/>
    <mergeCell ref="H3:H7"/>
    <mergeCell ref="I3:I7"/>
    <mergeCell ref="J3:J7"/>
    <mergeCell ref="P18:P21"/>
    <mergeCell ref="P13:P17"/>
    <mergeCell ref="R13:R17"/>
    <mergeCell ref="T13:T17"/>
    <mergeCell ref="W13:W17"/>
    <mergeCell ref="W18:W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A</vt:lpstr>
      <vt:lpstr>6B</vt:lpstr>
      <vt:lpstr>6C</vt:lpstr>
      <vt:lpstr>6D</vt:lpstr>
      <vt:lpstr>6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 Elia</dc:creator>
  <cp:lastModifiedBy>rachel abergel</cp:lastModifiedBy>
  <dcterms:created xsi:type="dcterms:W3CDTF">2016-11-21T21:42:34Z</dcterms:created>
  <dcterms:modified xsi:type="dcterms:W3CDTF">2016-11-24T09:07:31Z</dcterms:modified>
</cp:coreProperties>
</file>